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28660fdce638649/PhD/Complexome Paper/Final Submission Accepted version/Submission Files for Taco/Changed Supplement Structure/"/>
    </mc:Choice>
  </mc:AlternateContent>
  <xr:revisionPtr revIDLastSave="0" documentId="8_{839ED392-2266-4804-A3B6-8C37388551B6}" xr6:coauthVersionLast="46" xr6:coauthVersionMax="46" xr10:uidLastSave="{00000000-0000-0000-0000-000000000000}"/>
  <bookViews>
    <workbookView xWindow="-28920" yWindow="690" windowWidth="29040" windowHeight="15840" xr2:uid="{38957162-8C96-42FF-85CD-4B1C4149C084}"/>
  </bookViews>
  <sheets>
    <sheet name="HMM OXPHOS Data" sheetId="1" r:id="rId1"/>
    <sheet name="HMM Mass Calibration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1" uniqueCount="202">
  <si>
    <t>HMM GAM200</t>
  </si>
  <si>
    <t>HMM GAM400</t>
  </si>
  <si>
    <t>HMM GAMcombined</t>
  </si>
  <si>
    <t>Slice Nr</t>
  </si>
  <si>
    <t>S [kDa]</t>
  </si>
  <si>
    <t>Complex V</t>
  </si>
  <si>
    <t>Name</t>
  </si>
  <si>
    <t>Gene ID</t>
  </si>
  <si>
    <t>M [kDa]</t>
  </si>
  <si>
    <t>&gt;tr|Q8IHP4|Q8IHP4_PLAF7 ATP synthase subunit delta, mitochondrial, putative OS=Plasmodium falciparum (isolate 3D7) OX=36329 GN=PF3D7_1147700 PE=3 SV=1</t>
  </si>
  <si>
    <t>ATPδ</t>
  </si>
  <si>
    <t>PF3D7_1147700</t>
  </si>
  <si>
    <t>&gt;tr|Q8I0V2|Q8I0V2_PLAF7 ATP synthase subunit beta OS=Plasmodium falciparum (isolate 3D7) OX=36329 GN=PF3D7_1235700 PE=3 SV=1</t>
  </si>
  <si>
    <t>ATPß</t>
  </si>
  <si>
    <t>PF3D7_1235700</t>
  </si>
  <si>
    <t>&gt;tr|O96252|O96252_PLAF7 ATP synthase subunit alpha OS=Plasmodium falciparum (isolate 3D7) OX=36329 GN=PF3D7_0217100 PE=3 SV=1</t>
  </si>
  <si>
    <t>ATPα</t>
  </si>
  <si>
    <t>PF3D7_0217100</t>
  </si>
  <si>
    <t>&gt;tr|Q8IBU5|Q8IBU5_PLAF7 ATP synthase subunit epsilon, mitochondrial, putative OS=Plasmodium falciparum (isolate 3D7) OX=36329 GN=PF3D7_0715500 PE=3 SV=1</t>
  </si>
  <si>
    <t>ATPε</t>
  </si>
  <si>
    <t>PF3D7_0715500</t>
  </si>
  <si>
    <t>&gt;tr|Q8I6T7|Q8I6T7_PLAF7 ATP synthase subunit gamma OS=Plasmodium falciparum (isolate 3D7) OX=36329 GN=PF3D7_1311300 PE=3 SV=1</t>
  </si>
  <si>
    <t>ATPγ</t>
  </si>
  <si>
    <t>PF3D7_1311300</t>
  </si>
  <si>
    <t>&gt;tr|Q8IJG2|Q8IJG2_PLAF7 ATP synthase-associated protein, putative OS=Plasmodium falciparum (isolate 3D7) OX=36329 GN=PF3D7_1024300 PE=4 SV=1</t>
  </si>
  <si>
    <t>ATPTG10</t>
  </si>
  <si>
    <t>PF3D7_1024300</t>
  </si>
  <si>
    <t>&gt;tr|C6KT41|C6KT41_PLAF7 ATP synthase-associated protein, putative OS=Plasmodium falciparum (isolate 3D7) OX=36329 GN=PF3D7_0620100 PE=4 SV=1</t>
  </si>
  <si>
    <t>ATPTG12</t>
  </si>
  <si>
    <t>PF3D7_0620100</t>
  </si>
  <si>
    <t>&gt;tr|Q8IIB2|Q8IIB2_PLAF7 ATP synthase F0 subunit b-like protein, putative OS=Plasmodium falciparum (isolate 3D7) OX=36329 GN=PF3D7_1125100 PE=4 SV=1</t>
  </si>
  <si>
    <t>ATPb</t>
  </si>
  <si>
    <t>PF3D7_1125100</t>
  </si>
  <si>
    <t>&gt;tr|A0A5K1K943|A0A5K1K943_PLAF7 ATP synthase-associated protein, putative OS=Plasmodium falciparum (isolate 3D7) OX=36329 GN=PF3D7_1360000 PE=4 SV=1</t>
  </si>
  <si>
    <t>ATP i/j</t>
  </si>
  <si>
    <t>PF3D7_1360000</t>
  </si>
  <si>
    <t>&gt;tr|C0H4X8|C0H4X8_PLAF7 ATP synthase-associated protein, putative OS=Plasmodium falciparum (isolate 3D7) OX=36329 GN=PF3D7_0825400 PE=4 SV=1</t>
  </si>
  <si>
    <t>ATPTG15</t>
  </si>
  <si>
    <t>PF3D7_0825400</t>
  </si>
  <si>
    <t>&gt;tr|O77349|O77349_PLAF7 ATP synthase F0 subunit d-like protein, putative OS=Plasmodium falciparum (isolate 3D7) OX=36329 GN=PF3D7_0311800 PE=4 SV=2</t>
  </si>
  <si>
    <t>ATPd</t>
  </si>
  <si>
    <t>PF3D7_0311800</t>
  </si>
  <si>
    <t>&gt;tr|C6KSV8|C6KSV8_PLAF7 ATP synthase-associated protein, putative OS=Plasmodium falciparum (isolate 3D7) OX=36329 GN=PF3D7_0611300 PE=4 SV=1</t>
  </si>
  <si>
    <t>ATPTG2</t>
  </si>
  <si>
    <t>PF3D7_0611300</t>
  </si>
  <si>
    <t>&gt;tr|Q8IHT7|Q8IHT7_PLAF7 ATP synthase-associated protein, putative OS=Plasmodium falciparum (isolate 3D7) OX=36329 GN=PF3D7_1142800 PE=4 SV=1</t>
  </si>
  <si>
    <t>ATPTG6</t>
  </si>
  <si>
    <t>PF3D7_1142800</t>
  </si>
  <si>
    <t>&gt;tr|Q8I267|Q8I267_PLAF7 ATP synthase-associated protein, putative OS=Plasmodium falciparum (isolate 3D7) OX=36329 GN=PF3D7_0107400 PE=4 SV=1</t>
  </si>
  <si>
    <t>ATPk</t>
  </si>
  <si>
    <t>PF3D7_0107400</t>
  </si>
  <si>
    <t>&gt;tr|Q9NLB1|Q9NLB1_PLAF7 ATP synthase-associated protein, putative OS=Plasmodium falciparum (isolate 3D7) OX=36329 GN=PF3D7_0306600 PE=4 SV=1</t>
  </si>
  <si>
    <t>ATPTG17</t>
  </si>
  <si>
    <t>PF3D7_0306600</t>
  </si>
  <si>
    <t>&gt;tr|C6S3H7|C6S3H7_PLAF7 ATP synthase-associated protein, putative OS=Plasmodium falciparum (isolate 3D7) OX=36329 GN=PF3D7_1417900 PE=4 SV=1</t>
  </si>
  <si>
    <t>ATPTG9</t>
  </si>
  <si>
    <t>PF3D7_1417900</t>
  </si>
  <si>
    <t>&gt;tr|Q8IAZ1|Q8IAZ1_PLAF7 ATP synthase-associated protein, putative OS=Plasmodium falciparum (isolate 3D7) OX=36329 GN=PF3D7_0815400 PE=4 SV=1</t>
  </si>
  <si>
    <t>ATPTG3</t>
  </si>
  <si>
    <t>PF3D7_0815400</t>
  </si>
  <si>
    <t>&gt;tr|Q8IEL5|Q8IEL5_PLAF7 ATP synthase subunit O, mitochondrial, putative OS=Plasmodium falciparum (isolate 3D7) OX=36329 GN=PF3D7_1310000 PE=3 SV=1</t>
  </si>
  <si>
    <t>OSCP</t>
  </si>
  <si>
    <t>PF3D7_1310000</t>
  </si>
  <si>
    <t>&gt;tr|Q8IET5|Q8IET5_PLAF7 ATP synthase-associated protein, putative OS=Plasmodium falciparum (isolate 3D7) OX=36329 GN=PF3D7_1303000 PE=4 SV=1</t>
  </si>
  <si>
    <t>ATPTG13</t>
  </si>
  <si>
    <t>PF3D7_1303000</t>
  </si>
  <si>
    <t>&gt;tr|Q8I2H5|Q8I2H5_PLAF7 ATP synthase-associated protein, putative OS=Plasmodium falciparum (isolate 3D7) OX=36329 GN=PF3D7_0934300 PE=4 SV=1</t>
  </si>
  <si>
    <t>ATP8</t>
  </si>
  <si>
    <t>PF3D7_0934300</t>
  </si>
  <si>
    <t>&gt;tr|Q8I399|Q8I399_PLAF7 Uncharacterized protein OS=Plasmodium falciparum (isolate 3D7) OX=36329 GN=PF3D7_0905000 PE=4 SV=1</t>
  </si>
  <si>
    <t>ATPG4</t>
  </si>
  <si>
    <t>PF3D7_0905000</t>
  </si>
  <si>
    <t>&gt;tr|C0H4R2|C0H4R2_PLAF7 Uncharacterized protein OS=Plasmodium falciparum (isolate 3D7) OX=36329 GN=PF3D7_0802900 PE=4 SV=1</t>
  </si>
  <si>
    <t>ATPTG11</t>
  </si>
  <si>
    <t>PF3D7_0802900</t>
  </si>
  <si>
    <t>Complex III</t>
  </si>
  <si>
    <t>&gt;tr|C0H4H6|C0H4H6_PLAF7 Cytochrome b-c1 complex subunit 9, putative OS=Plasmodium falciparum (isolate 3D7) OX=36329 GN=PF3D7_0622600 PE=3 SV=1</t>
  </si>
  <si>
    <t>QCR9</t>
  </si>
  <si>
    <t>PF3D7_0622600</t>
  </si>
  <si>
    <t>&gt;tr|Q8I2I2|Q8I2I2_PLAF7 Mitochondrial-processing peptidase subunit beta, putative OS=Plasmodium falciparum (isolate 3D7) OX=36329 GN=PF3D7_0933600 PE=3 SV=1</t>
  </si>
  <si>
    <t>MPPβ</t>
  </si>
  <si>
    <t>PF3D7_0933600</t>
  </si>
  <si>
    <t>&gt;tr|A0A5K1K9E9|A0A5K1K9E9_PLAF7 Uncharacterized protein OS=Plasmodium falciparum (isolate 3D7) OX=36329 GN=PF3D7_1326000 PE=4 SV=1</t>
  </si>
  <si>
    <t>C3AP2</t>
  </si>
  <si>
    <t>PF3D7_1326000</t>
  </si>
  <si>
    <t>&gt;tr|Q7HP03|Q7HP03_PLAF7 Cytochrome b OS=Plasmodium falciparum (isolate 3D7) OX=36329 GN=coxI PE=3 SV=1</t>
  </si>
  <si>
    <t>Cytb</t>
  </si>
  <si>
    <t>cytb</t>
  </si>
  <si>
    <t>&gt;tr|Q8I3N3|Q8I3N3_PLAF7 Mitochondrial-processing peptidase subunit alpha, putative OS=Plasmodium falciparum (isolate 3D7) OX=36329 GN=PF3D7_0523100 PE=4 SV=2</t>
  </si>
  <si>
    <t>MPPα</t>
  </si>
  <si>
    <t>PF3D7_0523100</t>
  </si>
  <si>
    <t>&gt;tr|Q8IB13|Q8IB13_PLAF7 Uncharacterized protein OS=Plasmodium falciparum (isolate 3D7) OX=36329 GN=PF3D7_0817800 PE=4 SV=1</t>
  </si>
  <si>
    <t>C3AP3</t>
  </si>
  <si>
    <t>PF3D7_0817800</t>
  </si>
  <si>
    <t>&gt;tr|Q9NLB3|Q9NLB3_PLAF7 Uncharacterized protein OS=Plasmodium falciparum (isolate 3D7) OX=36329 GN=PF3D7_0306000 PE=3 SV=2</t>
  </si>
  <si>
    <t>QCR8</t>
  </si>
  <si>
    <t>PF3D7_0306000</t>
  </si>
  <si>
    <t>&gt;tr|Q8I6U9|Q8I6U9_PLAF7 Cytochrome c1, putative OS=Plasmodium falciparum (isolate 3D7) OX=36329 GN=PF3D7_1462700 PE=4 SV=1</t>
  </si>
  <si>
    <t>Cytc1</t>
  </si>
  <si>
    <t>PF3D7_1462700</t>
  </si>
  <si>
    <t>&gt;tr|Q8ILJ5|Q8ILJ5_PLAF7 Cytochrome b-c1 complex subunit 6 OS=Plasmodium falciparum (isolate 3D7) OX=36329 GN=PF3D7_1426900 PE=3 SV=1</t>
  </si>
  <si>
    <t>QCR6</t>
  </si>
  <si>
    <t>PF3D7_1426900</t>
  </si>
  <si>
    <t>&gt;tr|Q8IBM6|Q8IBM6_PLAF7 Uncharacterized protein OS=Plasmodium falciparum (isolate 3D7) OX=36329 GN=PF3D7_0722700 PE=4 SV=1</t>
  </si>
  <si>
    <t>C3AP1</t>
  </si>
  <si>
    <t>PF3D7_0722700</t>
  </si>
  <si>
    <t>&gt;tr|Q8IJS2|Q8IJS2_PLAF7 Cytochrome b-c1 complex subunit 7, putative OS=Plasmodium falciparum (isolate 3D7) OX=36329 GN=PF3D7_1012300 PE=3 SV=1</t>
  </si>
  <si>
    <t>QCR7</t>
  </si>
  <si>
    <t>PF3D7_1012300</t>
  </si>
  <si>
    <t>&gt;tr|Q8IL75|Q8IL75_PLAF7 Cytochrome b-c1 complex subunit Rieske, putative OS=Plasmodium falciparum (isolate 3D7) OX=36329 GN=PF3D7_1439400 PE=3 SV=1</t>
  </si>
  <si>
    <t>Rieske</t>
  </si>
  <si>
    <t>PF3D7_1439400</t>
  </si>
  <si>
    <t>Complex IV</t>
  </si>
  <si>
    <t>&gt;tr|A0A5K1K9G8|A0A5K1K9G8_PLAF7 Cytochrome c oxidase subunit 1 OS=Plasmodium falciparum (isolate 3D7) OX=36329 GN=PF3D7_MIT02100 PE=3 SV=1;&gt;tr|Q7HP04|Q7HP04_PLAF7 Cytochrome c oxidase subunit 1 (Fragment) OS=Plasmodium falciparum (isolate 3D7) OX=36329 GN=</t>
  </si>
  <si>
    <t>COX1</t>
  </si>
  <si>
    <t>coxI</t>
  </si>
  <si>
    <t>&gt;tr|A0A5K1K9B3|A0A5K1K9B3_PLAF7 Cytochrome c oxidase subunit 2, putative OS=Plasmodium falciparum (isolate 3D7) OX=36329 GN=PF3D7_1361700 PE=4 SV=1</t>
  </si>
  <si>
    <t>COX2a</t>
  </si>
  <si>
    <t>PF3D7_1361700</t>
  </si>
  <si>
    <t>&gt;tr|C6S3C0|C6S3C0_PLAF7 Uncharacterized protein OS=Plasmodium falciparum (isolate 3D7) OX=36329 GN=PF3D7_1003100 PE=4 SV=1</t>
  </si>
  <si>
    <t>C4AP3</t>
  </si>
  <si>
    <t>PF3D7_1003100</t>
  </si>
  <si>
    <t>&gt;tr|Q8I3N1|Q8I3N1_PLAF7 Cytochrome c oxidase subunit ApiCOX18, putative OS=Plasmodium falciparum (isolate 3D7) OX=36329 GN=PF3D7_0523300 PE=4 SV=1</t>
  </si>
  <si>
    <t>ApiCOX18</t>
  </si>
  <si>
    <t>PF3D7_0523300</t>
  </si>
  <si>
    <t>&gt;tr|A0A5K1K922|A0A5K1K922_PLAF7 Cytochrome c oxidase subunit ApiCOX24, putative OS=Plasmodium falciparum (isolate 3D7) OX=36329 GN=PF3D7_1362000 PE=4 SV=1</t>
  </si>
  <si>
    <t>ApiCOX24</t>
  </si>
  <si>
    <t>PF3D7_1362000</t>
  </si>
  <si>
    <t>&gt;tr|C6S3D5|C6S3D5_PLAF7 Uncharacterized protein OS=Plasmodium falciparum (isolate 3D7) OX=36329 GN=PF3D7_1025800 PE=4 SV=1</t>
  </si>
  <si>
    <t>C4AP2</t>
  </si>
  <si>
    <t>PF3D7_1025800</t>
  </si>
  <si>
    <t>&gt;tr|A0A5K1K8Z8|A0A5K1K8Z8_PLAF7 Uncharacterized protein OS=Plasmodium falciparum (isolate 3D7) OX=36329 GN=PF3D7_0809250 PE=4 SV=1</t>
  </si>
  <si>
    <t>C4AP5</t>
  </si>
  <si>
    <t>PF3D7_0809250</t>
  </si>
  <si>
    <t>&gt;tr|Q8IJH6|Q8IJH6_PLAF7 CDGSH iron-sulfur domain-containing protein, putative OS=Plasmodium falciparum (isolate 3D7) OX=36329 GN=PF3D7_1022900 PE=4 SV=2</t>
  </si>
  <si>
    <t>ApiCOX13</t>
  </si>
  <si>
    <t>PF3D7_1022900</t>
  </si>
  <si>
    <t>&gt;tr|Q8I6V2|Q8I6V2_PLAF7 Cytochrome c oxidase subunit 2, putative OS=Plasmodium falciparum (isolate 3D7) OX=36329 GN=PF3D7_1430900 PE=4 SV=1</t>
  </si>
  <si>
    <t>COX2b</t>
  </si>
  <si>
    <t>PF3D7_1430900</t>
  </si>
  <si>
    <t>&gt;tr|A0A5K1K8V5|A0A5K1K8V5_PLAF7 Cytochrome c oxidase subunit ApiCOX14, putative OS=Plasmodium falciparum (isolate 3D7) OX=36329 GN=PF3D7_1339400 PE=4 SV=1</t>
  </si>
  <si>
    <t>ApiCOX14</t>
  </si>
  <si>
    <t>PF3D7_1339400</t>
  </si>
  <si>
    <t>&gt;tr|Q8I2Z5|Q8I2Z5_PLAF7 Cytochrome c oxidase subunit ApiCOX30, putative OS=Plasmodium falciparum (isolate 3D7) OX=36329 GN=PF3D7_0915700 PE=4 SV=1</t>
  </si>
  <si>
    <t>ApiCOX30</t>
  </si>
  <si>
    <t>PF3D7_0915700</t>
  </si>
  <si>
    <t>&gt;tr|C6S3G9|C6S3G9_PLAF7 Uncharacterized protein OS=Plasmodium falciparum (isolate 3D7) OX=36329 GN=PF3D7_1125600 PE=4 SV=1</t>
  </si>
  <si>
    <t>C4AP1</t>
  </si>
  <si>
    <t>PF3D7_1125600</t>
  </si>
  <si>
    <t>&gt;tr|C0H5H3|C0H5H3_PLAF7 Uncharacterized protein OS=Plasmodium falciparum (isolate 3D7) OX=36329 GN=PF3D7_1345300 PE=4 SV=1</t>
  </si>
  <si>
    <t>ApiCOX16</t>
  </si>
  <si>
    <t>PF3D7_1345300</t>
  </si>
  <si>
    <t>&gt;tr|Q8IC02|Q8IC02_PLAF7 Cg8 protein OS=Plasmodium falciparum (isolate 3D7) OX=36329 GN=PF3D7_0708700 PE=4 SV=1</t>
  </si>
  <si>
    <t>PfCOX4</t>
  </si>
  <si>
    <t>PF3D7_0708700</t>
  </si>
  <si>
    <t>&gt;tr|Q8IL73|Q8IL73_PLAF7 Cytochrome c oxidase subunit ApiCOX26, putative OS=Plasmodium falciparum (isolate 3D7) OX=36329 GN=PF3D7_1439600 PE=4 SV=1</t>
  </si>
  <si>
    <t>PfNDUFA4</t>
  </si>
  <si>
    <t>PF3D7_1439600</t>
  </si>
  <si>
    <t>&gt;tr|Q8I2N1|Q8I2N1_PLAF7 Cytochrome c oxidase subunit 5B, putative OS=Plasmodium falciparum (isolate 3D7) OX=36329 GN=PF3D7_0927800 PE=4 SV=1</t>
  </si>
  <si>
    <t>COX5b</t>
  </si>
  <si>
    <t>PF3D7_0927800</t>
  </si>
  <si>
    <t>&gt;tr|O97246|O97246_PLAF7 Cytochrome c oxidase subunit ApiCOX35, putative OS=Plasmodium falciparum (isolate 3D7) OX=36329 GN=PF3D7_0306500 PE=4 SV=1</t>
  </si>
  <si>
    <t>PfCOX6c</t>
  </si>
  <si>
    <t>PF3D7_0306500</t>
  </si>
  <si>
    <t>&gt;tr|Q8IKI8|Q8IKI8_PLAF7 Cytochrome c oxidase subunit ApiCOX25, putative OS=Plasmodium falciparum (isolate 3D7) OX=36329 GN=PF3D7_1465000 PE=4 SV=1</t>
  </si>
  <si>
    <t>PfCOX6a</t>
  </si>
  <si>
    <t>PF3D7_1465000</t>
  </si>
  <si>
    <t xml:space="preserve">&gt;tr|Q8I2M9|Q8I2M9_PLAF7 Cytochrome c oxidase subunit 6B, putative OS=Plasmodium falciparum (isolate 3D7) OX=36329 GN=PF3D7_0928000.1 PE=4 SV=1;&gt;tr|A0A143ZVC0|A0A143ZVC0_PLAF7 Cytochrome c oxidase subunit 6B, putative OS=Plasmodium falciparum (isolate 3D7) </t>
  </si>
  <si>
    <t>COX6b</t>
  </si>
  <si>
    <t>PF3D7_0928000</t>
  </si>
  <si>
    <t>&gt;tr|C6KST2|C6KST2_PLAF7 Uncharacterized protein OS=Plasmodium falciparum (isolate 3D7) OX=36329 GN=PF3D7_0608400 PE=4 SV=1</t>
  </si>
  <si>
    <t>C4AP4</t>
  </si>
  <si>
    <t>PF3D7_0608400</t>
  </si>
  <si>
    <t>&gt;tr|Q8IM67|Q8IM67_PLAF7 Cytochrome c oxidase subunit ApiCOX19, putative OS=Plasmodium falciparum (isolate 3D7) OX=36329 GN=PF3D7_1402200 PE=4 SV=1</t>
  </si>
  <si>
    <t>ApiCOX19</t>
  </si>
  <si>
    <t>PF3D7_1402200</t>
  </si>
  <si>
    <t>Membrane</t>
  </si>
  <si>
    <t>Slice nr.</t>
  </si>
  <si>
    <t>BHM</t>
  </si>
  <si>
    <t>Mr [kDa]</t>
  </si>
  <si>
    <t>II</t>
  </si>
  <si>
    <t>IV</t>
  </si>
  <si>
    <r>
      <t>III</t>
    </r>
    <r>
      <rPr>
        <vertAlign val="subscript"/>
        <sz val="11"/>
        <color theme="1"/>
        <rFont val="Calibri"/>
        <family val="2"/>
        <scheme val="minor"/>
      </rPr>
      <t>2</t>
    </r>
  </si>
  <si>
    <t>V</t>
  </si>
  <si>
    <t>I</t>
  </si>
  <si>
    <t>I-IV</t>
  </si>
  <si>
    <r>
      <t>I-III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(S0)</t>
    </r>
  </si>
  <si>
    <r>
      <t>I-III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IV (S1)</t>
    </r>
  </si>
  <si>
    <r>
      <t>I-III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IV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(S2)</t>
    </r>
  </si>
  <si>
    <r>
      <t>I-III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IV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(S3)</t>
    </r>
  </si>
  <si>
    <r>
      <t>V</t>
    </r>
    <r>
      <rPr>
        <vertAlign val="subscript"/>
        <sz val="11"/>
        <color theme="1"/>
        <rFont val="Calibri"/>
        <family val="2"/>
        <scheme val="minor"/>
      </rPr>
      <t>4</t>
    </r>
  </si>
  <si>
    <t>Soluble</t>
  </si>
  <si>
    <t>Pred_II</t>
  </si>
  <si>
    <t>Pred_IV</t>
  </si>
  <si>
    <t>HSP60</t>
  </si>
  <si>
    <r>
      <t>Pred_III</t>
    </r>
    <r>
      <rPr>
        <vertAlign val="subscript"/>
        <sz val="11"/>
        <color theme="1"/>
        <rFont val="Calibri"/>
        <family val="2"/>
        <scheme val="minor"/>
      </rPr>
      <t>2</t>
    </r>
  </si>
  <si>
    <t>Pred_V</t>
  </si>
  <si>
    <t>Pred_I</t>
  </si>
  <si>
    <t>Pred_I-IV</t>
  </si>
  <si>
    <r>
      <t>Pred_I-III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(S0)</t>
    </r>
  </si>
  <si>
    <r>
      <t>Pred_I-III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IV (S1)</t>
    </r>
  </si>
  <si>
    <r>
      <t>Pred_I-III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IV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(S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1" fillId="0" borderId="0" xfId="1" applyNumberFormat="1"/>
    <xf numFmtId="0" fontId="2" fillId="0" borderId="0" xfId="0" applyFont="1"/>
    <xf numFmtId="0" fontId="3" fillId="0" borderId="0" xfId="1" applyFont="1"/>
    <xf numFmtId="0" fontId="1" fillId="0" borderId="0" xfId="1"/>
    <xf numFmtId="1" fontId="1" fillId="0" borderId="0" xfId="1" applyNumberFormat="1"/>
    <xf numFmtId="0" fontId="4" fillId="0" borderId="0" xfId="1" applyFont="1"/>
    <xf numFmtId="0" fontId="7" fillId="0" borderId="0" xfId="1" applyFont="1"/>
  </cellXfs>
  <cellStyles count="2">
    <cellStyle name="Normal" xfId="0" builtinId="0"/>
    <cellStyle name="Normal 2" xfId="1" xr:uid="{9FCA8F3A-6F9D-4AFD-9603-42CEB79E60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993285214348206"/>
          <c:y val="2.6720865667964791E-2"/>
          <c:w val="0.70412139107611549"/>
          <c:h val="0.85606697177293267"/>
        </c:manualLayout>
      </c:layout>
      <c:scatterChart>
        <c:scatterStyle val="lineMarker"/>
        <c:varyColors val="0"/>
        <c:ser>
          <c:idx val="1"/>
          <c:order val="0"/>
          <c:tx>
            <c:strRef>
              <c:f>'[1]Mass calibration new samples'!$B$21</c:f>
              <c:strCache>
                <c:ptCount val="1"/>
                <c:pt idx="0">
                  <c:v>Soluble</c:v>
                </c:pt>
              </c:strCache>
            </c:strRef>
          </c:tx>
          <c:spPr>
            <a:ln w="25400">
              <a:noFill/>
            </a:ln>
          </c:spPr>
          <c:marker>
            <c:spPr>
              <a:solidFill>
                <a:srgbClr val="0070C0"/>
              </a:solidFill>
              <a:ln>
                <a:noFill/>
              </a:ln>
            </c:spPr>
          </c:marker>
          <c:trendline>
            <c:spPr>
              <a:ln w="12700">
                <a:solidFill>
                  <a:srgbClr val="0070C0"/>
                </a:solidFill>
                <a:prstDash val="sysDash"/>
              </a:ln>
            </c:spPr>
            <c:trendlineType val="exp"/>
            <c:dispRSqr val="1"/>
            <c:dispEq val="1"/>
            <c:trendlineLbl>
              <c:layout>
                <c:manualLayout>
                  <c:x val="-4.6903105861767255E-2"/>
                  <c:y val="-7.5059292287259277E-3"/>
                </c:manualLayout>
              </c:layout>
              <c:numFmt formatCode="General" sourceLinked="0"/>
              <c:spPr>
                <a:noFill/>
              </c:spPr>
              <c:txPr>
                <a:bodyPr/>
                <a:lstStyle/>
                <a:p>
                  <a:pPr>
                    <a:defRPr sz="1200" b="0">
                      <a:solidFill>
                        <a:srgbClr val="0070C0"/>
                      </a:solidFill>
                    </a:defRPr>
                  </a:pPr>
                  <a:endParaRPr lang="en-US"/>
                </a:p>
              </c:txPr>
            </c:trendlineLbl>
          </c:trendline>
          <c:xVal>
            <c:numRef>
              <c:f>'[1]Mass calibration new samples'!$C$23:$C$33</c:f>
              <c:numCache>
                <c:formatCode>General</c:formatCode>
                <c:ptCount val="11"/>
                <c:pt idx="0">
                  <c:v>6</c:v>
                </c:pt>
                <c:pt idx="1">
                  <c:v>11</c:v>
                </c:pt>
                <c:pt idx="2">
                  <c:v>14</c:v>
                </c:pt>
                <c:pt idx="3">
                  <c:v>18</c:v>
                </c:pt>
                <c:pt idx="4">
                  <c:v>21</c:v>
                </c:pt>
                <c:pt idx="5">
                  <c:v>25</c:v>
                </c:pt>
                <c:pt idx="6">
                  <c:v>27</c:v>
                </c:pt>
                <c:pt idx="7">
                  <c:v>29</c:v>
                </c:pt>
                <c:pt idx="8">
                  <c:v>30</c:v>
                </c:pt>
                <c:pt idx="9">
                  <c:v>31</c:v>
                </c:pt>
              </c:numCache>
            </c:numRef>
          </c:xVal>
          <c:yVal>
            <c:numRef>
              <c:f>'[1]Mass calibration new samples'!$D$23:$D$33</c:f>
              <c:numCache>
                <c:formatCode>General</c:formatCode>
                <c:ptCount val="11"/>
                <c:pt idx="0">
                  <c:v>180</c:v>
                </c:pt>
                <c:pt idx="1">
                  <c:v>300</c:v>
                </c:pt>
                <c:pt idx="2">
                  <c:v>406</c:v>
                </c:pt>
                <c:pt idx="3">
                  <c:v>570</c:v>
                </c:pt>
                <c:pt idx="4">
                  <c:v>760</c:v>
                </c:pt>
                <c:pt idx="5">
                  <c:v>1080</c:v>
                </c:pt>
                <c:pt idx="6">
                  <c:v>1270</c:v>
                </c:pt>
                <c:pt idx="7">
                  <c:v>1550</c:v>
                </c:pt>
                <c:pt idx="8">
                  <c:v>1730</c:v>
                </c:pt>
                <c:pt idx="9">
                  <c:v>19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4A-41E3-8D07-934C1CE21433}"/>
            </c:ext>
          </c:extLst>
        </c:ser>
        <c:ser>
          <c:idx val="0"/>
          <c:order val="1"/>
          <c:tx>
            <c:strRef>
              <c:f>'[1]Mass calibration new samples'!$B$2</c:f>
              <c:strCache>
                <c:ptCount val="1"/>
                <c:pt idx="0">
                  <c:v>Membra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rgbClr val="C00000"/>
                </a:solidFill>
                <a:prstDash val="sysDash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6.4728565179352576E-2"/>
                  <c:y val="0.379812335958005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Mass calibration new samples'!$C$4:$C$15</c:f>
              <c:numCache>
                <c:formatCode>General</c:formatCode>
                <c:ptCount val="12"/>
                <c:pt idx="0">
                  <c:v>6</c:v>
                </c:pt>
                <c:pt idx="1">
                  <c:v>11</c:v>
                </c:pt>
                <c:pt idx="2">
                  <c:v>18</c:v>
                </c:pt>
                <c:pt idx="3">
                  <c:v>21</c:v>
                </c:pt>
                <c:pt idx="4">
                  <c:v>25</c:v>
                </c:pt>
                <c:pt idx="5">
                  <c:v>27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</c:numCache>
            </c:numRef>
          </c:xVal>
          <c:yVal>
            <c:numRef>
              <c:f>'[1]Mass calibration new samples'!$D$4:$D$15</c:f>
              <c:numCache>
                <c:formatCode>General</c:formatCode>
                <c:ptCount val="12"/>
                <c:pt idx="0">
                  <c:v>123</c:v>
                </c:pt>
                <c:pt idx="1">
                  <c:v>215</c:v>
                </c:pt>
                <c:pt idx="2">
                  <c:v>500</c:v>
                </c:pt>
                <c:pt idx="3">
                  <c:v>700</c:v>
                </c:pt>
                <c:pt idx="4">
                  <c:v>1000</c:v>
                </c:pt>
                <c:pt idx="5">
                  <c:v>1215</c:v>
                </c:pt>
                <c:pt idx="6">
                  <c:v>1500</c:v>
                </c:pt>
                <c:pt idx="7">
                  <c:v>1700</c:v>
                </c:pt>
                <c:pt idx="8">
                  <c:v>1900</c:v>
                </c:pt>
                <c:pt idx="9">
                  <c:v>2100</c:v>
                </c:pt>
                <c:pt idx="10">
                  <c:v>2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A4A-41E3-8D07-934C1CE214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602208"/>
        <c:axId val="778603040"/>
      </c:scatterChart>
      <c:valAx>
        <c:axId val="778602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1200">
                    <a:solidFill>
                      <a:sysClr val="windowText" lastClr="000000"/>
                    </a:solidFill>
                  </a:rPr>
                  <a:t>Slice nr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603040"/>
        <c:crosses val="autoZero"/>
        <c:crossBetween val="midCat"/>
      </c:valAx>
      <c:valAx>
        <c:axId val="778603040"/>
        <c:scaling>
          <c:logBase val="10"/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1200">
                    <a:solidFill>
                      <a:sysClr val="windowText" lastClr="000000"/>
                    </a:solidFill>
                  </a:rPr>
                  <a:t>Apparent molecular mass [kD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6022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0647090988626421"/>
          <c:y val="4.1796715843732561E-2"/>
          <c:w val="0.34075131233595801"/>
          <c:h val="0.179944474449719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8157</xdr:colOff>
      <xdr:row>5</xdr:row>
      <xdr:rowOff>202406</xdr:rowOff>
    </xdr:from>
    <xdr:to>
      <xdr:col>12</xdr:col>
      <xdr:colOff>185738</xdr:colOff>
      <xdr:row>28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014BCE-3633-430D-B6D2-94E20BAC33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28660fdce638649/PhD/Results/Complexomics/20201231_HighHRComplexome/20210120_Search_S_Magnet_M_ABS4_GAM4_SDS/20210120_MiniProfiles_AS4_GAM4_SDS_formatching_workingver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_uncorrected_allsamples"/>
      <sheetName val="corrected"/>
      <sheetName val="MiniProfiles"/>
      <sheetName val="OXPHOS"/>
      <sheetName val="20210120_iBAQ_miniprofiles"/>
      <sheetName val="InputRWNorm"/>
      <sheetName val="Mass Calibration earlier sample"/>
      <sheetName val="Sheet1"/>
      <sheetName val="Mass calibration new samples"/>
      <sheetName val="calc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B2" t="str">
            <v>Membrane</v>
          </cell>
        </row>
        <row r="4">
          <cell r="C4">
            <v>6</v>
          </cell>
          <cell r="D4">
            <v>123</v>
          </cell>
        </row>
        <row r="5">
          <cell r="C5">
            <v>11</v>
          </cell>
          <cell r="D5">
            <v>215</v>
          </cell>
        </row>
        <row r="6">
          <cell r="C6">
            <v>18</v>
          </cell>
          <cell r="D6">
            <v>500</v>
          </cell>
        </row>
        <row r="7">
          <cell r="C7">
            <v>21</v>
          </cell>
          <cell r="D7">
            <v>700</v>
          </cell>
        </row>
        <row r="8">
          <cell r="C8">
            <v>25</v>
          </cell>
          <cell r="D8">
            <v>1000</v>
          </cell>
        </row>
        <row r="9">
          <cell r="C9">
            <v>27</v>
          </cell>
          <cell r="D9">
            <v>1215</v>
          </cell>
        </row>
        <row r="10">
          <cell r="C10">
            <v>29</v>
          </cell>
          <cell r="D10">
            <v>1500</v>
          </cell>
        </row>
        <row r="11">
          <cell r="C11">
            <v>30</v>
          </cell>
          <cell r="D11">
            <v>1700</v>
          </cell>
        </row>
        <row r="12">
          <cell r="C12">
            <v>31</v>
          </cell>
          <cell r="D12">
            <v>1900</v>
          </cell>
        </row>
        <row r="13">
          <cell r="C13">
            <v>32</v>
          </cell>
          <cell r="D13">
            <v>2100</v>
          </cell>
        </row>
        <row r="14">
          <cell r="C14">
            <v>33</v>
          </cell>
          <cell r="D14">
            <v>2400</v>
          </cell>
        </row>
        <row r="21">
          <cell r="B21" t="str">
            <v>Soluble</v>
          </cell>
        </row>
        <row r="23">
          <cell r="C23">
            <v>6</v>
          </cell>
          <cell r="D23">
            <v>180</v>
          </cell>
        </row>
        <row r="24">
          <cell r="C24">
            <v>11</v>
          </cell>
          <cell r="D24">
            <v>300</v>
          </cell>
        </row>
        <row r="25">
          <cell r="C25">
            <v>14</v>
          </cell>
          <cell r="D25">
            <v>406</v>
          </cell>
        </row>
        <row r="26">
          <cell r="C26">
            <v>18</v>
          </cell>
          <cell r="D26">
            <v>570</v>
          </cell>
        </row>
        <row r="27">
          <cell r="C27">
            <v>21</v>
          </cell>
          <cell r="D27">
            <v>760</v>
          </cell>
        </row>
        <row r="28">
          <cell r="C28">
            <v>25</v>
          </cell>
          <cell r="D28">
            <v>1080</v>
          </cell>
        </row>
        <row r="29">
          <cell r="C29">
            <v>27</v>
          </cell>
          <cell r="D29">
            <v>1270</v>
          </cell>
        </row>
        <row r="30">
          <cell r="C30">
            <v>29</v>
          </cell>
          <cell r="D30">
            <v>1550</v>
          </cell>
        </row>
        <row r="31">
          <cell r="C31">
            <v>30</v>
          </cell>
          <cell r="D31">
            <v>1730</v>
          </cell>
        </row>
        <row r="32">
          <cell r="C32">
            <v>31</v>
          </cell>
          <cell r="D32">
            <v>1920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8EEB8-F9C4-41FD-AE17-83D9572B26B9}">
  <dimension ref="A1:DX63"/>
  <sheetViews>
    <sheetView tabSelected="1" zoomScale="80" zoomScaleNormal="80" workbookViewId="0">
      <selection activeCell="N2" sqref="N2"/>
    </sheetView>
  </sheetViews>
  <sheetFormatPr defaultRowHeight="15" x14ac:dyDescent="0.25"/>
  <cols>
    <col min="1" max="1" width="30" customWidth="1"/>
    <col min="2" max="2" width="12.5703125" customWidth="1"/>
    <col min="3" max="3" width="19.85546875" customWidth="1"/>
    <col min="6" max="66" width="1.42578125" customWidth="1"/>
    <col min="68" max="128" width="1.42578125" customWidth="1"/>
  </cols>
  <sheetData>
    <row r="1" spans="1:128" x14ac:dyDescent="0.25">
      <c r="F1" s="1" t="s">
        <v>0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2"/>
      <c r="X1" s="1" t="s">
        <v>1</v>
      </c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2"/>
      <c r="AT1" s="1" t="s">
        <v>2</v>
      </c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P1" s="1" t="s">
        <v>0</v>
      </c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2"/>
      <c r="CH1" s="1" t="s">
        <v>1</v>
      </c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2"/>
      <c r="DD1" s="1" t="s">
        <v>2</v>
      </c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</row>
    <row r="2" spans="1:128" x14ac:dyDescent="0.25">
      <c r="E2" t="s">
        <v>3</v>
      </c>
      <c r="F2">
        <v>25</v>
      </c>
      <c r="G2">
        <v>26</v>
      </c>
      <c r="H2">
        <v>27</v>
      </c>
      <c r="I2">
        <v>28</v>
      </c>
      <c r="J2">
        <v>29</v>
      </c>
      <c r="K2">
        <v>30</v>
      </c>
      <c r="L2">
        <v>31</v>
      </c>
      <c r="M2">
        <v>32</v>
      </c>
      <c r="N2">
        <v>33</v>
      </c>
      <c r="O2">
        <v>34</v>
      </c>
      <c r="P2">
        <v>35</v>
      </c>
      <c r="Q2">
        <v>36</v>
      </c>
      <c r="R2">
        <v>37</v>
      </c>
      <c r="S2">
        <v>38</v>
      </c>
      <c r="T2">
        <v>39</v>
      </c>
      <c r="U2">
        <v>40</v>
      </c>
      <c r="V2">
        <v>41</v>
      </c>
      <c r="X2">
        <v>25</v>
      </c>
      <c r="Y2">
        <v>26</v>
      </c>
      <c r="Z2">
        <v>27</v>
      </c>
      <c r="AA2">
        <v>28</v>
      </c>
      <c r="AB2">
        <v>29</v>
      </c>
      <c r="AC2">
        <v>30</v>
      </c>
      <c r="AD2">
        <v>31</v>
      </c>
      <c r="AE2">
        <v>32</v>
      </c>
      <c r="AF2">
        <v>33</v>
      </c>
      <c r="AG2">
        <v>34</v>
      </c>
      <c r="AH2">
        <v>35</v>
      </c>
      <c r="AI2">
        <v>36</v>
      </c>
      <c r="AJ2">
        <v>37</v>
      </c>
      <c r="AK2">
        <v>38</v>
      </c>
      <c r="AL2">
        <v>39</v>
      </c>
      <c r="AM2">
        <v>40</v>
      </c>
      <c r="AN2">
        <v>41</v>
      </c>
      <c r="AO2">
        <v>42</v>
      </c>
      <c r="AP2">
        <v>43</v>
      </c>
      <c r="AQ2">
        <v>44</v>
      </c>
      <c r="AR2">
        <v>45</v>
      </c>
      <c r="AT2">
        <v>25</v>
      </c>
      <c r="AU2">
        <v>26</v>
      </c>
      <c r="AV2">
        <v>27</v>
      </c>
      <c r="AW2">
        <v>28</v>
      </c>
      <c r="AX2">
        <v>29</v>
      </c>
      <c r="AY2">
        <v>30</v>
      </c>
      <c r="AZ2">
        <v>31</v>
      </c>
      <c r="BA2">
        <v>32</v>
      </c>
      <c r="BB2">
        <v>33</v>
      </c>
      <c r="BC2">
        <v>34</v>
      </c>
      <c r="BD2">
        <v>35</v>
      </c>
      <c r="BE2">
        <v>36</v>
      </c>
      <c r="BF2">
        <v>37</v>
      </c>
      <c r="BG2">
        <v>38</v>
      </c>
      <c r="BH2">
        <v>39</v>
      </c>
      <c r="BI2">
        <v>40</v>
      </c>
      <c r="BJ2">
        <v>41</v>
      </c>
      <c r="BK2">
        <v>42</v>
      </c>
      <c r="BL2">
        <v>43</v>
      </c>
      <c r="BM2">
        <v>44</v>
      </c>
      <c r="BN2">
        <v>45</v>
      </c>
      <c r="BP2">
        <v>25</v>
      </c>
      <c r="BQ2">
        <v>26</v>
      </c>
      <c r="BR2">
        <v>27</v>
      </c>
      <c r="BS2">
        <v>28</v>
      </c>
      <c r="BT2">
        <v>29</v>
      </c>
      <c r="BU2">
        <v>30</v>
      </c>
      <c r="BV2">
        <v>31</v>
      </c>
      <c r="BW2">
        <v>32</v>
      </c>
      <c r="BX2">
        <v>33</v>
      </c>
      <c r="BY2">
        <v>34</v>
      </c>
      <c r="BZ2">
        <v>35</v>
      </c>
      <c r="CA2">
        <v>36</v>
      </c>
      <c r="CB2">
        <v>37</v>
      </c>
      <c r="CC2">
        <v>38</v>
      </c>
      <c r="CD2">
        <v>39</v>
      </c>
      <c r="CE2">
        <v>40</v>
      </c>
      <c r="CF2">
        <v>41</v>
      </c>
      <c r="CH2">
        <v>25</v>
      </c>
      <c r="CI2">
        <v>26</v>
      </c>
      <c r="CJ2">
        <v>27</v>
      </c>
      <c r="CK2">
        <v>28</v>
      </c>
      <c r="CL2">
        <v>29</v>
      </c>
      <c r="CM2">
        <v>30</v>
      </c>
      <c r="CN2">
        <v>31</v>
      </c>
      <c r="CO2">
        <v>32</v>
      </c>
      <c r="CP2">
        <v>33</v>
      </c>
      <c r="CQ2">
        <v>34</v>
      </c>
      <c r="CR2">
        <v>35</v>
      </c>
      <c r="CS2">
        <v>36</v>
      </c>
      <c r="CT2">
        <v>37</v>
      </c>
      <c r="CU2">
        <v>38</v>
      </c>
      <c r="CV2">
        <v>39</v>
      </c>
      <c r="CW2">
        <v>40</v>
      </c>
      <c r="CX2">
        <v>41</v>
      </c>
      <c r="CY2">
        <v>42</v>
      </c>
      <c r="CZ2">
        <v>43</v>
      </c>
      <c r="DA2">
        <v>44</v>
      </c>
      <c r="DB2">
        <v>45</v>
      </c>
      <c r="DD2">
        <v>25</v>
      </c>
      <c r="DE2">
        <v>26</v>
      </c>
      <c r="DF2">
        <v>27</v>
      </c>
      <c r="DG2">
        <v>28</v>
      </c>
      <c r="DH2">
        <v>29</v>
      </c>
      <c r="DI2">
        <v>30</v>
      </c>
      <c r="DJ2">
        <v>31</v>
      </c>
      <c r="DK2">
        <v>32</v>
      </c>
      <c r="DL2">
        <v>33</v>
      </c>
      <c r="DM2">
        <v>34</v>
      </c>
      <c r="DN2">
        <v>35</v>
      </c>
      <c r="DO2">
        <v>36</v>
      </c>
      <c r="DP2">
        <v>37</v>
      </c>
      <c r="DQ2">
        <v>38</v>
      </c>
      <c r="DR2">
        <v>39</v>
      </c>
      <c r="DS2">
        <v>40</v>
      </c>
      <c r="DT2">
        <v>41</v>
      </c>
      <c r="DU2">
        <v>42</v>
      </c>
      <c r="DV2">
        <v>43</v>
      </c>
      <c r="DW2">
        <v>44</v>
      </c>
      <c r="DX2">
        <v>45</v>
      </c>
    </row>
    <row r="3" spans="1:128" x14ac:dyDescent="0.25">
      <c r="E3" t="s">
        <v>4</v>
      </c>
      <c r="F3" s="3">
        <v>1085.3680388479338</v>
      </c>
      <c r="G3" s="3">
        <v>1190.7925999475583</v>
      </c>
      <c r="H3" s="3">
        <v>1306.4573170912527</v>
      </c>
      <c r="I3" s="3">
        <v>1433.3568427083276</v>
      </c>
      <c r="J3" s="3">
        <v>1572.5824423510678</v>
      </c>
      <c r="K3" s="3">
        <v>1725.3313789733529</v>
      </c>
      <c r="L3" s="3">
        <v>1892.9172087281574</v>
      </c>
      <c r="M3" s="3">
        <v>2076.7810768220761</v>
      </c>
      <c r="N3" s="3">
        <v>2278.5041105649625</v>
      </c>
      <c r="O3" s="3">
        <v>2499.8210161880302</v>
      </c>
      <c r="P3" s="3">
        <v>2742.6349963555122</v>
      </c>
      <c r="Q3" s="3">
        <v>3009.0341166522167</v>
      </c>
      <c r="R3" s="3">
        <v>3301.3092617896905</v>
      </c>
      <c r="S3" s="3">
        <v>3621.9738359443995</v>
      </c>
      <c r="T3" s="3">
        <v>3973.7853766399153</v>
      </c>
      <c r="U3" s="3">
        <v>4359.7692680405198</v>
      </c>
      <c r="V3" s="3">
        <v>4783.2447575773904</v>
      </c>
      <c r="W3" s="3"/>
      <c r="X3" s="3">
        <v>1085.3680388479338</v>
      </c>
      <c r="Y3" s="3">
        <v>1190.7925999475583</v>
      </c>
      <c r="Z3" s="3">
        <v>1306.4573170912527</v>
      </c>
      <c r="AA3" s="3">
        <v>1433.3568427083276</v>
      </c>
      <c r="AB3" s="3">
        <v>1572.5824423510678</v>
      </c>
      <c r="AC3" s="3">
        <v>1725.3313789733529</v>
      </c>
      <c r="AD3" s="3">
        <v>1892.9172087281574</v>
      </c>
      <c r="AE3" s="3">
        <v>2076.7810768220761</v>
      </c>
      <c r="AF3" s="3">
        <v>2278.5041105649625</v>
      </c>
      <c r="AG3" s="3">
        <v>2499.8210161880302</v>
      </c>
      <c r="AH3" s="3">
        <v>2742.6349963555122</v>
      </c>
      <c r="AI3" s="3">
        <v>3009.0341166522167</v>
      </c>
      <c r="AJ3" s="3">
        <v>3301.3092617896905</v>
      </c>
      <c r="AK3" s="3">
        <v>3621.9738359443995</v>
      </c>
      <c r="AL3" s="3">
        <v>3973.7853766399153</v>
      </c>
      <c r="AM3" s="3">
        <v>4359.7692680405198</v>
      </c>
      <c r="AN3" s="3">
        <v>4783.2447575773904</v>
      </c>
      <c r="AO3" s="3">
        <v>5247.853499635924</v>
      </c>
      <c r="AP3" s="3">
        <v>5757.5908717640905</v>
      </c>
      <c r="AQ3" s="3">
        <v>6316.8403327038322</v>
      </c>
      <c r="AR3" s="3">
        <v>6930.4111177055529</v>
      </c>
      <c r="AS3" s="3"/>
      <c r="AT3" s="3">
        <v>1085.3680388479338</v>
      </c>
      <c r="AU3" s="3">
        <v>1190.7925999475583</v>
      </c>
      <c r="AV3" s="3">
        <v>1306.4573170912527</v>
      </c>
      <c r="AW3" s="3">
        <v>1433.3568427083276</v>
      </c>
      <c r="AX3" s="3">
        <v>1572.5824423510678</v>
      </c>
      <c r="AY3" s="3">
        <v>1725.3313789733529</v>
      </c>
      <c r="AZ3" s="3">
        <v>1892.9172087281574</v>
      </c>
      <c r="BA3" s="3">
        <v>2076.7810768220761</v>
      </c>
      <c r="BB3" s="3">
        <v>2278.5041105649625</v>
      </c>
      <c r="BC3" s="3">
        <v>2499.8210161880302</v>
      </c>
      <c r="BD3" s="3">
        <v>2742.6349963555122</v>
      </c>
      <c r="BE3" s="3">
        <v>3009.0341166522167</v>
      </c>
      <c r="BF3" s="3">
        <v>3301.3092617896905</v>
      </c>
      <c r="BG3" s="3">
        <v>3621.9738359443995</v>
      </c>
      <c r="BH3" s="3">
        <v>3973.7853766399153</v>
      </c>
      <c r="BI3" s="3">
        <v>4359.7692680405198</v>
      </c>
      <c r="BJ3" s="3">
        <v>4783.2447575773904</v>
      </c>
      <c r="BK3" s="3">
        <v>5247.853499635924</v>
      </c>
      <c r="BL3" s="3">
        <v>5757.5908717640905</v>
      </c>
      <c r="BM3" s="3">
        <v>6316.8403327038322</v>
      </c>
      <c r="BN3" s="3">
        <v>6930.4111177055529</v>
      </c>
      <c r="BP3" s="3">
        <v>1085.3680388479338</v>
      </c>
      <c r="BQ3" s="3">
        <v>1190.7925999475583</v>
      </c>
      <c r="BR3" s="3">
        <v>1306.4573170912527</v>
      </c>
      <c r="BS3" s="3">
        <v>1433.3568427083276</v>
      </c>
      <c r="BT3" s="3">
        <v>1572.5824423510678</v>
      </c>
      <c r="BU3" s="3">
        <v>1725.3313789733529</v>
      </c>
      <c r="BV3" s="3">
        <v>1892.9172087281574</v>
      </c>
      <c r="BW3" s="3">
        <v>2076.7810768220761</v>
      </c>
      <c r="BX3" s="3">
        <v>2278.5041105649625</v>
      </c>
      <c r="BY3" s="3">
        <v>2499.8210161880302</v>
      </c>
      <c r="BZ3" s="3">
        <v>2742.6349963555122</v>
      </c>
      <c r="CA3" s="3">
        <v>3009.0341166522167</v>
      </c>
      <c r="CB3" s="3">
        <v>3301.3092617896905</v>
      </c>
      <c r="CC3" s="3">
        <v>3621.9738359443995</v>
      </c>
      <c r="CD3" s="3">
        <v>3973.7853766399153</v>
      </c>
      <c r="CE3" s="3">
        <v>4359.7692680405198</v>
      </c>
      <c r="CF3" s="3">
        <v>4783.2447575773904</v>
      </c>
      <c r="CG3" s="3"/>
      <c r="CH3" s="3">
        <v>1085.3680388479338</v>
      </c>
      <c r="CI3" s="3">
        <v>1190.7925999475583</v>
      </c>
      <c r="CJ3" s="3">
        <v>1306.4573170912527</v>
      </c>
      <c r="CK3" s="3">
        <v>1433.3568427083276</v>
      </c>
      <c r="CL3" s="3">
        <v>1572.5824423510678</v>
      </c>
      <c r="CM3" s="3">
        <v>1725.3313789733529</v>
      </c>
      <c r="CN3" s="3">
        <v>1892.9172087281574</v>
      </c>
      <c r="CO3" s="3">
        <v>2076.7810768220761</v>
      </c>
      <c r="CP3" s="3">
        <v>2278.5041105649625</v>
      </c>
      <c r="CQ3" s="3">
        <v>2499.8210161880302</v>
      </c>
      <c r="CR3" s="3">
        <v>2742.6349963555122</v>
      </c>
      <c r="CS3" s="3">
        <v>3009.0341166522167</v>
      </c>
      <c r="CT3" s="3">
        <v>3301.3092617896905</v>
      </c>
      <c r="CU3" s="3">
        <v>3621.9738359443995</v>
      </c>
      <c r="CV3" s="3">
        <v>3973.7853766399153</v>
      </c>
      <c r="CW3" s="3">
        <v>4359.7692680405198</v>
      </c>
      <c r="CX3" s="3">
        <v>4783.2447575773904</v>
      </c>
      <c r="CY3" s="3">
        <v>5247.853499635924</v>
      </c>
      <c r="CZ3" s="3">
        <v>5757.5908717640905</v>
      </c>
      <c r="DA3" s="3">
        <v>6316.8403327038322</v>
      </c>
      <c r="DB3" s="3">
        <v>6930.4111177055529</v>
      </c>
      <c r="DC3" s="3"/>
      <c r="DD3" s="3">
        <v>1085.3680388479338</v>
      </c>
      <c r="DE3" s="3">
        <v>1190.7925999475583</v>
      </c>
      <c r="DF3" s="3">
        <v>1306.4573170912527</v>
      </c>
      <c r="DG3" s="3">
        <v>1433.3568427083276</v>
      </c>
      <c r="DH3" s="3">
        <v>1572.5824423510678</v>
      </c>
      <c r="DI3" s="3">
        <v>1725.3313789733529</v>
      </c>
      <c r="DJ3" s="3">
        <v>1892.9172087281574</v>
      </c>
      <c r="DK3" s="3">
        <v>2076.7810768220761</v>
      </c>
      <c r="DL3" s="3">
        <v>2278.5041105649625</v>
      </c>
      <c r="DM3" s="3">
        <v>2499.8210161880302</v>
      </c>
      <c r="DN3" s="3">
        <v>2742.6349963555122</v>
      </c>
      <c r="DO3" s="3">
        <v>3009.0341166522167</v>
      </c>
      <c r="DP3" s="3">
        <v>3301.3092617896905</v>
      </c>
      <c r="DQ3" s="3">
        <v>3621.9738359443995</v>
      </c>
      <c r="DR3" s="3">
        <v>3973.7853766399153</v>
      </c>
      <c r="DS3" s="3">
        <v>4359.7692680405198</v>
      </c>
      <c r="DT3" s="3">
        <v>4783.2447575773904</v>
      </c>
      <c r="DU3" s="3">
        <v>5247.853499635924</v>
      </c>
      <c r="DV3" s="3">
        <v>5757.5908717640905</v>
      </c>
      <c r="DW3" s="3">
        <v>6316.8403327038322</v>
      </c>
      <c r="DX3" s="3">
        <v>6930.4111177055529</v>
      </c>
    </row>
    <row r="4" spans="1:128" x14ac:dyDescent="0.25">
      <c r="A4" t="s">
        <v>5</v>
      </c>
      <c r="B4" t="s">
        <v>6</v>
      </c>
      <c r="C4" t="s">
        <v>7</v>
      </c>
      <c r="E4" t="s">
        <v>8</v>
      </c>
      <c r="F4" s="3">
        <v>1001.7786686146981</v>
      </c>
      <c r="G4" s="3">
        <v>1116.3641261529451</v>
      </c>
      <c r="H4" s="3">
        <v>1244.0560986236826</v>
      </c>
      <c r="I4" s="3">
        <v>1386.3537355469832</v>
      </c>
      <c r="J4" s="3">
        <v>1544.9276621780837</v>
      </c>
      <c r="K4" s="3">
        <v>1721.6395932466194</v>
      </c>
      <c r="L4" s="3">
        <v>1918.5641901547626</v>
      </c>
      <c r="M4" s="3">
        <v>2138.0134182456172</v>
      </c>
      <c r="N4" s="3">
        <v>2382.5636901049306</v>
      </c>
      <c r="O4" s="3">
        <v>2655.0861135682035</v>
      </c>
      <c r="P4" s="3">
        <v>2958.7801995556465</v>
      </c>
      <c r="Q4" s="3">
        <v>3297.2114254770554</v>
      </c>
      <c r="R4" s="3">
        <v>3674.3530952144224</v>
      </c>
      <c r="S4" s="3">
        <v>4094.6329871334988</v>
      </c>
      <c r="T4" s="3">
        <v>4562.9853377886593</v>
      </c>
      <c r="U4" s="3">
        <v>5084.9087716284384</v>
      </c>
      <c r="V4" s="3">
        <v>5666.5308568171868</v>
      </c>
      <c r="W4" s="3"/>
      <c r="X4" s="3">
        <v>1001.7786686146981</v>
      </c>
      <c r="Y4" s="3">
        <v>1116.3641261529451</v>
      </c>
      <c r="Z4" s="3">
        <v>1244.0560986236826</v>
      </c>
      <c r="AA4" s="3">
        <v>1386.3537355469832</v>
      </c>
      <c r="AB4" s="3">
        <v>1544.9276621780837</v>
      </c>
      <c r="AC4" s="3">
        <v>1721.6395932466194</v>
      </c>
      <c r="AD4" s="3">
        <v>1918.5641901547626</v>
      </c>
      <c r="AE4" s="3">
        <v>2138.0134182456172</v>
      </c>
      <c r="AF4" s="3">
        <v>2382.5636901049306</v>
      </c>
      <c r="AG4" s="3">
        <v>2655.0861135682035</v>
      </c>
      <c r="AH4" s="3">
        <v>2958.7801995556465</v>
      </c>
      <c r="AI4" s="3">
        <v>3297.2114254770554</v>
      </c>
      <c r="AJ4" s="3">
        <v>3674.3530952144224</v>
      </c>
      <c r="AK4" s="3">
        <v>4094.6329871334988</v>
      </c>
      <c r="AL4" s="3">
        <v>4562.9853377886593</v>
      </c>
      <c r="AM4" s="3">
        <v>5084.9087716284384</v>
      </c>
      <c r="AN4" s="3">
        <v>5666.5308568171868</v>
      </c>
      <c r="AO4" s="3">
        <v>6314.6800450813707</v>
      </c>
      <c r="AP4" s="3">
        <v>7036.9658401800734</v>
      </c>
      <c r="AQ4" s="3">
        <v>7841.8681362062871</v>
      </c>
      <c r="AR4" s="3">
        <v>8738.8367745826345</v>
      </c>
      <c r="AS4" s="3"/>
      <c r="AT4" s="3">
        <v>1001.7786686146981</v>
      </c>
      <c r="AU4" s="3">
        <v>1116.3641261529451</v>
      </c>
      <c r="AV4" s="3">
        <v>1244.0560986236826</v>
      </c>
      <c r="AW4" s="3">
        <v>1386.3537355469832</v>
      </c>
      <c r="AX4" s="3">
        <v>1544.9276621780837</v>
      </c>
      <c r="AY4" s="3">
        <v>1721.6395932466194</v>
      </c>
      <c r="AZ4" s="3">
        <v>1918.5641901547626</v>
      </c>
      <c r="BA4" s="3">
        <v>2138.0134182456172</v>
      </c>
      <c r="BB4" s="3">
        <v>2382.5636901049306</v>
      </c>
      <c r="BC4" s="3">
        <v>2655.0861135682035</v>
      </c>
      <c r="BD4" s="3">
        <v>2958.7801995556465</v>
      </c>
      <c r="BE4" s="3">
        <v>3297.2114254770554</v>
      </c>
      <c r="BF4" s="3">
        <v>3674.3530952144224</v>
      </c>
      <c r="BG4" s="3">
        <v>4094.6329871334988</v>
      </c>
      <c r="BH4" s="3">
        <v>4562.9853377886593</v>
      </c>
      <c r="BI4" s="3">
        <v>5084.9087716284384</v>
      </c>
      <c r="BJ4" s="3">
        <v>5666.5308568171868</v>
      </c>
      <c r="BK4" s="3">
        <v>6314.6800450813707</v>
      </c>
      <c r="BL4" s="3">
        <v>7036.9658401800734</v>
      </c>
      <c r="BM4" s="3">
        <v>7841.8681362062871</v>
      </c>
      <c r="BN4" s="3">
        <v>8738.8367745826345</v>
      </c>
      <c r="BP4" s="3">
        <v>1001.7786686146981</v>
      </c>
      <c r="BQ4" s="3">
        <v>1116.3641261529451</v>
      </c>
      <c r="BR4" s="3">
        <v>1244.0560986236826</v>
      </c>
      <c r="BS4" s="3">
        <v>1386.3537355469832</v>
      </c>
      <c r="BT4" s="3">
        <v>1544.9276621780837</v>
      </c>
      <c r="BU4" s="3">
        <v>1721.6395932466194</v>
      </c>
      <c r="BV4" s="3">
        <v>1918.5641901547626</v>
      </c>
      <c r="BW4" s="3">
        <v>2138.0134182456172</v>
      </c>
      <c r="BX4" s="3">
        <v>2382.5636901049306</v>
      </c>
      <c r="BY4" s="3">
        <v>2655.0861135682035</v>
      </c>
      <c r="BZ4" s="3">
        <v>2958.7801995556465</v>
      </c>
      <c r="CA4" s="3">
        <v>3297.2114254770554</v>
      </c>
      <c r="CB4" s="3">
        <v>3674.3530952144224</v>
      </c>
      <c r="CC4" s="3">
        <v>4094.6329871334988</v>
      </c>
      <c r="CD4" s="3">
        <v>4562.9853377886593</v>
      </c>
      <c r="CE4" s="3">
        <v>5084.9087716284384</v>
      </c>
      <c r="CF4" s="3">
        <v>5666.5308568171868</v>
      </c>
      <c r="CG4" s="3"/>
      <c r="CH4" s="3">
        <v>1001.7786686146981</v>
      </c>
      <c r="CI4" s="3">
        <v>1116.3641261529451</v>
      </c>
      <c r="CJ4" s="3">
        <v>1244.0560986236826</v>
      </c>
      <c r="CK4" s="3">
        <v>1386.3537355469832</v>
      </c>
      <c r="CL4" s="3">
        <v>1544.9276621780837</v>
      </c>
      <c r="CM4" s="3">
        <v>1721.6395932466194</v>
      </c>
      <c r="CN4" s="3">
        <v>1918.5641901547626</v>
      </c>
      <c r="CO4" s="3">
        <v>2138.0134182456172</v>
      </c>
      <c r="CP4" s="3">
        <v>2382.5636901049306</v>
      </c>
      <c r="CQ4" s="3">
        <v>2655.0861135682035</v>
      </c>
      <c r="CR4" s="3">
        <v>2958.7801995556465</v>
      </c>
      <c r="CS4" s="3">
        <v>3297.2114254770554</v>
      </c>
      <c r="CT4" s="3">
        <v>3674.3530952144224</v>
      </c>
      <c r="CU4" s="3">
        <v>4094.6329871334988</v>
      </c>
      <c r="CV4" s="3">
        <v>4562.9853377886593</v>
      </c>
      <c r="CW4" s="3">
        <v>5084.9087716284384</v>
      </c>
      <c r="CX4" s="3">
        <v>5666.5308568171868</v>
      </c>
      <c r="CY4" s="3">
        <v>6314.6800450813707</v>
      </c>
      <c r="CZ4" s="3">
        <v>7036.9658401800734</v>
      </c>
      <c r="DA4" s="3">
        <v>7841.8681362062871</v>
      </c>
      <c r="DB4" s="3">
        <v>8738.8367745826345</v>
      </c>
      <c r="DC4" s="3"/>
      <c r="DD4" s="3">
        <v>1001.7786686146981</v>
      </c>
      <c r="DE4" s="3">
        <v>1116.3641261529451</v>
      </c>
      <c r="DF4" s="3">
        <v>1244.0560986236826</v>
      </c>
      <c r="DG4" s="3">
        <v>1386.3537355469832</v>
      </c>
      <c r="DH4" s="3">
        <v>1544.9276621780837</v>
      </c>
      <c r="DI4" s="3">
        <v>1721.6395932466194</v>
      </c>
      <c r="DJ4" s="3">
        <v>1918.5641901547626</v>
      </c>
      <c r="DK4" s="3">
        <v>2138.0134182456172</v>
      </c>
      <c r="DL4" s="3">
        <v>2382.5636901049306</v>
      </c>
      <c r="DM4" s="3">
        <v>2655.0861135682035</v>
      </c>
      <c r="DN4" s="3">
        <v>2958.7801995556465</v>
      </c>
      <c r="DO4" s="3">
        <v>3297.2114254770554</v>
      </c>
      <c r="DP4" s="3">
        <v>3674.3530952144224</v>
      </c>
      <c r="DQ4" s="3">
        <v>4094.6329871334988</v>
      </c>
      <c r="DR4" s="3">
        <v>4562.9853377886593</v>
      </c>
      <c r="DS4" s="3">
        <v>5084.9087716284384</v>
      </c>
      <c r="DT4" s="3">
        <v>5666.5308568171868</v>
      </c>
      <c r="DU4" s="3">
        <v>6314.6800450813707</v>
      </c>
      <c r="DV4" s="3">
        <v>7036.9658401800734</v>
      </c>
      <c r="DW4" s="3">
        <v>7841.8681362062871</v>
      </c>
      <c r="DX4" s="3">
        <v>8738.8367745826345</v>
      </c>
    </row>
    <row r="5" spans="1:128" x14ac:dyDescent="0.25">
      <c r="A5" t="s">
        <v>9</v>
      </c>
      <c r="B5" s="4" t="s">
        <v>10</v>
      </c>
      <c r="C5" t="s">
        <v>11</v>
      </c>
      <c r="D5">
        <v>17.617000000000001</v>
      </c>
      <c r="E5">
        <v>19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666468.08295837988</v>
      </c>
      <c r="M5">
        <v>652627.74228492321</v>
      </c>
      <c r="N5">
        <v>420078.20209574112</v>
      </c>
      <c r="O5">
        <v>455331.29971916619</v>
      </c>
      <c r="P5">
        <v>0</v>
      </c>
      <c r="Q5">
        <v>0</v>
      </c>
      <c r="R5">
        <v>769300.22331840673</v>
      </c>
      <c r="S5">
        <v>0</v>
      </c>
      <c r="T5">
        <v>0</v>
      </c>
      <c r="U5">
        <v>0</v>
      </c>
      <c r="V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52924.11368634703</v>
      </c>
      <c r="AH5">
        <v>0</v>
      </c>
      <c r="AI5">
        <v>0</v>
      </c>
      <c r="AJ5">
        <v>836601.68179407436</v>
      </c>
      <c r="AK5">
        <v>0</v>
      </c>
      <c r="AL5">
        <v>0</v>
      </c>
      <c r="AM5">
        <v>946278.45717194316</v>
      </c>
      <c r="AN5">
        <v>0</v>
      </c>
      <c r="AO5">
        <v>1939089.7889525506</v>
      </c>
      <c r="AP5">
        <v>0</v>
      </c>
      <c r="AQ5">
        <v>0</v>
      </c>
      <c r="AR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333234.04147918994</v>
      </c>
      <c r="BA5">
        <v>326313.8711424616</v>
      </c>
      <c r="BB5">
        <v>210039.10104787056</v>
      </c>
      <c r="BC5">
        <v>304127.70670275658</v>
      </c>
      <c r="BD5">
        <v>0</v>
      </c>
      <c r="BE5">
        <v>0</v>
      </c>
      <c r="BF5">
        <v>802950.95255624061</v>
      </c>
      <c r="BG5">
        <v>0</v>
      </c>
      <c r="BH5">
        <v>0</v>
      </c>
      <c r="BI5">
        <v>946278.45717194316</v>
      </c>
      <c r="BJ5">
        <v>0</v>
      </c>
      <c r="BK5">
        <v>1939089.7889525506</v>
      </c>
      <c r="BL5">
        <v>0</v>
      </c>
      <c r="BM5">
        <v>0</v>
      </c>
      <c r="BN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.86633028661234968</v>
      </c>
      <c r="BW5">
        <v>0.84833946813350425</v>
      </c>
      <c r="BX5">
        <v>0.54605235948550401</v>
      </c>
      <c r="BY5">
        <v>0.59187724885230986</v>
      </c>
      <c r="BZ5">
        <v>0</v>
      </c>
      <c r="CA5">
        <v>0</v>
      </c>
      <c r="CB5">
        <v>1</v>
      </c>
      <c r="CC5">
        <v>0</v>
      </c>
      <c r="CD5">
        <v>0</v>
      </c>
      <c r="CE5">
        <v>0</v>
      </c>
      <c r="CF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7.8863864147803567E-2</v>
      </c>
      <c r="CR5">
        <v>0</v>
      </c>
      <c r="CS5">
        <v>0</v>
      </c>
      <c r="CT5">
        <v>0.43144040392579569</v>
      </c>
      <c r="CU5">
        <v>0</v>
      </c>
      <c r="CV5">
        <v>0</v>
      </c>
      <c r="CW5">
        <v>0.48800136154762586</v>
      </c>
      <c r="CX5">
        <v>0</v>
      </c>
      <c r="CY5">
        <v>1</v>
      </c>
      <c r="CZ5">
        <v>0</v>
      </c>
      <c r="DA5">
        <v>0</v>
      </c>
      <c r="DB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.17185075357402346</v>
      </c>
      <c r="DK5">
        <v>0.16828198106222222</v>
      </c>
      <c r="DL5">
        <v>0.10831839878922192</v>
      </c>
      <c r="DM5">
        <v>0.15684044567479211</v>
      </c>
      <c r="DN5">
        <v>0</v>
      </c>
      <c r="DO5">
        <v>0</v>
      </c>
      <c r="DP5">
        <v>0.41408652509586741</v>
      </c>
      <c r="DQ5">
        <v>0</v>
      </c>
      <c r="DR5">
        <v>0</v>
      </c>
      <c r="DS5">
        <v>0.48800136154762586</v>
      </c>
      <c r="DT5">
        <v>0</v>
      </c>
      <c r="DU5">
        <v>1</v>
      </c>
      <c r="DV5">
        <v>0</v>
      </c>
      <c r="DW5">
        <v>0</v>
      </c>
      <c r="DX5">
        <v>0</v>
      </c>
    </row>
    <row r="6" spans="1:128" x14ac:dyDescent="0.25">
      <c r="A6" t="s">
        <v>12</v>
      </c>
      <c r="B6" t="s">
        <v>13</v>
      </c>
      <c r="C6" t="s">
        <v>14</v>
      </c>
      <c r="D6">
        <v>58.393000000000001</v>
      </c>
      <c r="E6">
        <v>1280</v>
      </c>
      <c r="F6">
        <v>176001.40805370075</v>
      </c>
      <c r="G6">
        <v>215113.89262813798</v>
      </c>
      <c r="H6">
        <v>296224.65234961588</v>
      </c>
      <c r="I6">
        <v>364653.20565169194</v>
      </c>
      <c r="J6">
        <v>703598.37621337723</v>
      </c>
      <c r="K6">
        <v>1808884.8007081095</v>
      </c>
      <c r="L6">
        <v>2696543.7994409036</v>
      </c>
      <c r="M6">
        <v>16348146.769736703</v>
      </c>
      <c r="N6">
        <v>4771576.7604558282</v>
      </c>
      <c r="O6">
        <v>4051879.0454360852</v>
      </c>
      <c r="P6">
        <v>3782071.94449146</v>
      </c>
      <c r="Q6">
        <v>381070.71320917149</v>
      </c>
      <c r="R6">
        <v>1678403.7958762809</v>
      </c>
      <c r="S6">
        <v>672226.93735354231</v>
      </c>
      <c r="T6">
        <v>891477.02374616149</v>
      </c>
      <c r="U6">
        <v>779290.72210338467</v>
      </c>
      <c r="V6">
        <v>270087.08944560535</v>
      </c>
      <c r="X6">
        <v>902715.76604893804</v>
      </c>
      <c r="Y6">
        <v>127780.22706762265</v>
      </c>
      <c r="Z6">
        <v>174826.46672319123</v>
      </c>
      <c r="AA6">
        <v>583769.39619380515</v>
      </c>
      <c r="AB6">
        <v>1635214.3501172452</v>
      </c>
      <c r="AC6">
        <v>9495786.6104489807</v>
      </c>
      <c r="AD6">
        <v>3889106.9196177744</v>
      </c>
      <c r="AE6">
        <v>13841055.043172969</v>
      </c>
      <c r="AF6">
        <v>5653615.9236910092</v>
      </c>
      <c r="AG6">
        <v>4126354.909151312</v>
      </c>
      <c r="AH6">
        <v>5023276.9839566182</v>
      </c>
      <c r="AI6">
        <v>656300.54353497003</v>
      </c>
      <c r="AJ6">
        <v>1678227.0072614246</v>
      </c>
      <c r="AK6">
        <v>852039.30213311908</v>
      </c>
      <c r="AL6">
        <v>889991.64667210076</v>
      </c>
      <c r="AM6">
        <v>108554.70606106411</v>
      </c>
      <c r="AN6">
        <v>41758.579672456362</v>
      </c>
      <c r="AO6">
        <v>710497.2249152743</v>
      </c>
      <c r="AP6">
        <v>147310.10020913149</v>
      </c>
      <c r="AQ6">
        <v>113406.00575430786</v>
      </c>
      <c r="AR6">
        <v>139213.60004081539</v>
      </c>
      <c r="AT6">
        <v>539358.58705131942</v>
      </c>
      <c r="AU6">
        <v>171447.05984788033</v>
      </c>
      <c r="AV6">
        <v>235525.55953640357</v>
      </c>
      <c r="AW6">
        <v>474211.30092274852</v>
      </c>
      <c r="AX6">
        <v>1169406.3631653113</v>
      </c>
      <c r="AY6">
        <v>5652335.7055785451</v>
      </c>
      <c r="AZ6">
        <v>3292825.3595293388</v>
      </c>
      <c r="BA6">
        <v>15094600.906454835</v>
      </c>
      <c r="BB6">
        <v>5212596.3420734182</v>
      </c>
      <c r="BC6">
        <v>4089116.9772936986</v>
      </c>
      <c r="BD6">
        <v>4402674.4642240386</v>
      </c>
      <c r="BE6">
        <v>518685.62837207073</v>
      </c>
      <c r="BF6">
        <v>1678315.4015688528</v>
      </c>
      <c r="BG6">
        <v>762133.11974333064</v>
      </c>
      <c r="BH6">
        <v>890734.33520913112</v>
      </c>
      <c r="BI6">
        <v>108554.70606106411</v>
      </c>
      <c r="BJ6">
        <v>41758.579672456362</v>
      </c>
      <c r="BK6">
        <v>710497.2249152743</v>
      </c>
      <c r="BL6">
        <v>147310.10020913149</v>
      </c>
      <c r="BM6">
        <v>113406.00575430786</v>
      </c>
      <c r="BN6">
        <v>139213.60004081539</v>
      </c>
      <c r="BP6">
        <v>1.0765832392666692E-2</v>
      </c>
      <c r="BQ6">
        <v>1.3158304464598498E-2</v>
      </c>
      <c r="BR6">
        <v>1.8119769569109805E-2</v>
      </c>
      <c r="BS6">
        <v>2.2305476626055816E-2</v>
      </c>
      <c r="BT6">
        <v>4.3038418123078126E-2</v>
      </c>
      <c r="BU6">
        <v>0.11064769763730489</v>
      </c>
      <c r="BV6">
        <v>0.16494492234634697</v>
      </c>
      <c r="BW6">
        <v>1</v>
      </c>
      <c r="BX6">
        <v>0.29187264022420306</v>
      </c>
      <c r="BY6">
        <v>0.2478494414386361</v>
      </c>
      <c r="BZ6">
        <v>0.23134560741115567</v>
      </c>
      <c r="CA6">
        <v>2.330971935697326E-2</v>
      </c>
      <c r="CB6">
        <v>0.10266630337472267</v>
      </c>
      <c r="CC6">
        <v>4.111945817601495E-2</v>
      </c>
      <c r="CD6">
        <v>5.4530769530185666E-2</v>
      </c>
      <c r="CE6">
        <v>4.7668444202249818E-2</v>
      </c>
      <c r="CF6">
        <v>1.652096064769764E-2</v>
      </c>
      <c r="CH6">
        <v>6.5220155778095701E-2</v>
      </c>
      <c r="CI6">
        <v>9.2319715996396975E-3</v>
      </c>
      <c r="CJ6">
        <v>1.2631007259047316E-2</v>
      </c>
      <c r="CK6">
        <v>4.2176654479944904E-2</v>
      </c>
      <c r="CL6">
        <v>0.1181423197159964</v>
      </c>
      <c r="CM6">
        <v>0.68605945000794788</v>
      </c>
      <c r="CN6">
        <v>0.28098341546124095</v>
      </c>
      <c r="CO6">
        <v>1</v>
      </c>
      <c r="CP6">
        <v>0.40846712234408944</v>
      </c>
      <c r="CQ6">
        <v>0.29812430456207284</v>
      </c>
      <c r="CR6">
        <v>0.36292587294017914</v>
      </c>
      <c r="CS6">
        <v>4.7416944841837547E-2</v>
      </c>
      <c r="CT6">
        <v>0.12124993376781647</v>
      </c>
      <c r="CU6">
        <v>6.1558840671859273E-2</v>
      </c>
      <c r="CV6">
        <v>6.4300853070524036E-2</v>
      </c>
      <c r="CW6">
        <v>7.8429502463837238E-3</v>
      </c>
      <c r="CX6">
        <v>3.0170084247337471E-3</v>
      </c>
      <c r="CY6">
        <v>5.1332591532877656E-2</v>
      </c>
      <c r="CZ6">
        <v>1.0642982037831825E-2</v>
      </c>
      <c r="DA6">
        <v>8.1934509616913061E-3</v>
      </c>
      <c r="DB6">
        <v>1.0058019392783342E-2</v>
      </c>
      <c r="DD6">
        <v>3.573188787129019E-2</v>
      </c>
      <c r="DE6">
        <v>1.1358171104382442E-2</v>
      </c>
      <c r="DF6">
        <v>1.5603298225373209E-2</v>
      </c>
      <c r="DG6">
        <v>3.1415954874299705E-2</v>
      </c>
      <c r="DH6">
        <v>7.7471830518238041E-2</v>
      </c>
      <c r="DI6">
        <v>0.37446075855913902</v>
      </c>
      <c r="DJ6">
        <v>0.21814590395173966</v>
      </c>
      <c r="DK6">
        <v>1</v>
      </c>
      <c r="DL6">
        <v>0.34532853000733393</v>
      </c>
      <c r="DM6">
        <v>0.2708993104643852</v>
      </c>
      <c r="DN6">
        <v>0.29167213439484468</v>
      </c>
      <c r="DO6">
        <v>3.4362328065942277E-2</v>
      </c>
      <c r="DP6">
        <v>0.11118647071027644</v>
      </c>
      <c r="DQ6">
        <v>5.0490445190731946E-2</v>
      </c>
      <c r="DR6">
        <v>5.9010128239179248E-2</v>
      </c>
      <c r="DS6">
        <v>7.1916247891418818E-3</v>
      </c>
      <c r="DT6">
        <v>2.7664580157663746E-3</v>
      </c>
      <c r="DU6">
        <v>4.7069626372926998E-2</v>
      </c>
      <c r="DV6">
        <v>9.7591252078839622E-3</v>
      </c>
      <c r="DW6">
        <v>7.5130178304888186E-3</v>
      </c>
      <c r="DX6">
        <v>9.2227413565657192E-3</v>
      </c>
    </row>
    <row r="7" spans="1:128" x14ac:dyDescent="0.25">
      <c r="A7" t="s">
        <v>15</v>
      </c>
      <c r="B7" t="s">
        <v>16</v>
      </c>
      <c r="C7" t="s">
        <v>17</v>
      </c>
      <c r="D7">
        <v>61.77</v>
      </c>
      <c r="E7">
        <v>1226</v>
      </c>
      <c r="F7">
        <v>1613720.0887748159</v>
      </c>
      <c r="G7">
        <v>3069469.3926215582</v>
      </c>
      <c r="H7">
        <v>1510251.610912561</v>
      </c>
      <c r="I7">
        <v>1004840.54976806</v>
      </c>
      <c r="J7">
        <v>2202714.0808369503</v>
      </c>
      <c r="K7">
        <v>2893426.6226302125</v>
      </c>
      <c r="L7">
        <v>2954578.6565943127</v>
      </c>
      <c r="M7">
        <v>11743290.434864582</v>
      </c>
      <c r="N7">
        <v>3888658.4761146316</v>
      </c>
      <c r="O7">
        <v>2725242.6207913817</v>
      </c>
      <c r="P7">
        <v>4770304.085451372</v>
      </c>
      <c r="Q7">
        <v>1521514.7847019946</v>
      </c>
      <c r="R7">
        <v>3662440.494072617</v>
      </c>
      <c r="S7">
        <v>1281551.9126118578</v>
      </c>
      <c r="T7">
        <v>1471021.4039002117</v>
      </c>
      <c r="U7">
        <v>1829820.3045314071</v>
      </c>
      <c r="V7">
        <v>556349.87819784356</v>
      </c>
      <c r="X7">
        <v>2035565.7488385998</v>
      </c>
      <c r="Y7">
        <v>1400056.4897032457</v>
      </c>
      <c r="Z7">
        <v>984010.78811939445</v>
      </c>
      <c r="AA7">
        <v>1297713.5007097214</v>
      </c>
      <c r="AB7">
        <v>2135268.5747337602</v>
      </c>
      <c r="AC7">
        <v>3744998.0171654094</v>
      </c>
      <c r="AD7">
        <v>6189349.0190673592</v>
      </c>
      <c r="AE7">
        <v>11392670.45875963</v>
      </c>
      <c r="AF7">
        <v>3941543.4922658359</v>
      </c>
      <c r="AG7">
        <v>4884301.7319732942</v>
      </c>
      <c r="AH7">
        <v>6388461.3194023073</v>
      </c>
      <c r="AI7">
        <v>1982652.4800755559</v>
      </c>
      <c r="AJ7">
        <v>3658679.351421677</v>
      </c>
      <c r="AK7">
        <v>1519010.5048573101</v>
      </c>
      <c r="AL7">
        <v>1397049.6372856647</v>
      </c>
      <c r="AM7">
        <v>0</v>
      </c>
      <c r="AN7">
        <v>600857.11846932734</v>
      </c>
      <c r="AO7">
        <v>1123169.3847623272</v>
      </c>
      <c r="AP7">
        <v>148347.8309825162</v>
      </c>
      <c r="AQ7">
        <v>164694.84083321961</v>
      </c>
      <c r="AR7">
        <v>74973.298207151631</v>
      </c>
      <c r="AT7">
        <v>1824642.918806708</v>
      </c>
      <c r="AU7">
        <v>2234762.9411624018</v>
      </c>
      <c r="AV7">
        <v>1247131.1995159776</v>
      </c>
      <c r="AW7">
        <v>1151277.0252388907</v>
      </c>
      <c r="AX7">
        <v>2168991.327785355</v>
      </c>
      <c r="AY7">
        <v>3319212.3198978109</v>
      </c>
      <c r="AZ7">
        <v>4571963.837830836</v>
      </c>
      <c r="BA7">
        <v>11567980.446812106</v>
      </c>
      <c r="BB7">
        <v>3915100.984190234</v>
      </c>
      <c r="BC7">
        <v>3804772.1763823377</v>
      </c>
      <c r="BD7">
        <v>5579382.7024268396</v>
      </c>
      <c r="BE7">
        <v>1752083.6323887752</v>
      </c>
      <c r="BF7">
        <v>3660559.9227471473</v>
      </c>
      <c r="BG7">
        <v>1400281.208734584</v>
      </c>
      <c r="BH7">
        <v>1434035.5205929382</v>
      </c>
      <c r="BI7">
        <v>0</v>
      </c>
      <c r="BJ7">
        <v>600857.11846932734</v>
      </c>
      <c r="BK7">
        <v>1123169.3847623272</v>
      </c>
      <c r="BL7">
        <v>148347.8309825162</v>
      </c>
      <c r="BM7">
        <v>164694.84083321961</v>
      </c>
      <c r="BN7">
        <v>74973.298207151631</v>
      </c>
      <c r="BP7">
        <v>0.13741634831612887</v>
      </c>
      <c r="BQ7">
        <v>0.26138069305589423</v>
      </c>
      <c r="BR7">
        <v>0.12860548917608172</v>
      </c>
      <c r="BS7">
        <v>8.5567205830556242E-2</v>
      </c>
      <c r="BT7">
        <v>0.18757213687718444</v>
      </c>
      <c r="BU7">
        <v>0.24638976943292965</v>
      </c>
      <c r="BV7">
        <v>0.25159717142160448</v>
      </c>
      <c r="BW7">
        <v>1</v>
      </c>
      <c r="BX7">
        <v>0.33113874664715925</v>
      </c>
      <c r="BY7">
        <v>0.23206805928093421</v>
      </c>
      <c r="BZ7">
        <v>0.40621528624454739</v>
      </c>
      <c r="CA7">
        <v>0.12956460483892818</v>
      </c>
      <c r="CB7">
        <v>0.31187515240185326</v>
      </c>
      <c r="CC7">
        <v>0.10913056436099598</v>
      </c>
      <c r="CD7">
        <v>0.12526484055379447</v>
      </c>
      <c r="CE7">
        <v>0.15581836408464061</v>
      </c>
      <c r="CF7">
        <v>4.7375978758568367E-2</v>
      </c>
      <c r="CH7">
        <v>0.17867327561234669</v>
      </c>
      <c r="CI7">
        <v>0.12289098458270301</v>
      </c>
      <c r="CJ7">
        <v>8.6372268177282815E-2</v>
      </c>
      <c r="CK7">
        <v>0.11390775370948535</v>
      </c>
      <c r="CL7">
        <v>0.1874247642344459</v>
      </c>
      <c r="CM7">
        <v>0.32871994592680809</v>
      </c>
      <c r="CN7">
        <v>0.54327464675399917</v>
      </c>
      <c r="CO7">
        <v>1</v>
      </c>
      <c r="CP7">
        <v>0.3459718690656281</v>
      </c>
      <c r="CQ7">
        <v>0.42872316456918474</v>
      </c>
      <c r="CR7">
        <v>0.56075187485918443</v>
      </c>
      <c r="CS7">
        <v>0.17402877466284722</v>
      </c>
      <c r="CT7">
        <v>0.3211432617721845</v>
      </c>
      <c r="CU7">
        <v>0.13333226045254112</v>
      </c>
      <c r="CV7">
        <v>0.12262705590781808</v>
      </c>
      <c r="CW7">
        <v>0</v>
      </c>
      <c r="CX7">
        <v>5.2740673983713675E-2</v>
      </c>
      <c r="CY7">
        <v>9.8587015996652608E-2</v>
      </c>
      <c r="CZ7">
        <v>1.302133959895716E-2</v>
      </c>
      <c r="DA7">
        <v>1.4456210370465737E-2</v>
      </c>
      <c r="DB7">
        <v>6.5808362032894526E-3</v>
      </c>
      <c r="DD7">
        <v>0.15773219251157547</v>
      </c>
      <c r="DE7">
        <v>0.19318522809037561</v>
      </c>
      <c r="DF7">
        <v>0.10780889587859399</v>
      </c>
      <c r="DG7">
        <v>9.9522732643981829E-2</v>
      </c>
      <c r="DH7">
        <v>0.18749956725446262</v>
      </c>
      <c r="DI7">
        <v>0.28693101057345893</v>
      </c>
      <c r="DJ7">
        <v>0.39522575775884661</v>
      </c>
      <c r="DK7">
        <v>1</v>
      </c>
      <c r="DL7">
        <v>0.33844291163797341</v>
      </c>
      <c r="DM7">
        <v>0.32890548128743191</v>
      </c>
      <c r="DN7">
        <v>0.48231259795778797</v>
      </c>
      <c r="DO7">
        <v>0.15145976779997175</v>
      </c>
      <c r="DP7">
        <v>0.31643897909214752</v>
      </c>
      <c r="DQ7">
        <v>0.1210480269371887</v>
      </c>
      <c r="DR7">
        <v>0.12396593572978665</v>
      </c>
      <c r="DS7">
        <v>0</v>
      </c>
      <c r="DT7">
        <v>5.1941401632893583E-2</v>
      </c>
      <c r="DU7">
        <v>9.7092953253724523E-2</v>
      </c>
      <c r="DV7">
        <v>1.2824004299159907E-2</v>
      </c>
      <c r="DW7">
        <v>1.4237129945928122E-2</v>
      </c>
      <c r="DX7">
        <v>6.4811051982554746E-3</v>
      </c>
    </row>
    <row r="8" spans="1:128" x14ac:dyDescent="0.25">
      <c r="A8" t="s">
        <v>18</v>
      </c>
      <c r="B8" s="4" t="s">
        <v>19</v>
      </c>
      <c r="C8" t="s">
        <v>20</v>
      </c>
      <c r="D8">
        <v>8.4955999999999996</v>
      </c>
      <c r="E8">
        <v>12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045438.8824101994</v>
      </c>
      <c r="N8">
        <v>579989.81640560972</v>
      </c>
      <c r="O8">
        <v>504806.54051738459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975026.89979857276</v>
      </c>
      <c r="AE8">
        <v>3512333.6441220869</v>
      </c>
      <c r="AF8">
        <v>1104944.9255972318</v>
      </c>
      <c r="AG8">
        <v>613727.91357385146</v>
      </c>
      <c r="AH8">
        <v>565654.9438244747</v>
      </c>
      <c r="AI8">
        <v>0</v>
      </c>
      <c r="AJ8">
        <v>892741.8165662298</v>
      </c>
      <c r="AK8">
        <v>0</v>
      </c>
      <c r="AL8">
        <v>1159948.3234798138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487513.44989928638</v>
      </c>
      <c r="BA8">
        <v>2278886.2632661434</v>
      </c>
      <c r="BB8">
        <v>842467.37100142078</v>
      </c>
      <c r="BC8">
        <v>559267.227045618</v>
      </c>
      <c r="BD8">
        <v>282827.47191223735</v>
      </c>
      <c r="BE8">
        <v>0</v>
      </c>
      <c r="BF8">
        <v>446370.9082831149</v>
      </c>
      <c r="BG8">
        <v>0</v>
      </c>
      <c r="BH8">
        <v>579974.16173990688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1</v>
      </c>
      <c r="BX8">
        <v>0.55478117962140117</v>
      </c>
      <c r="BY8">
        <v>0.48286566437397282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.27760087696403402</v>
      </c>
      <c r="CO8">
        <v>1</v>
      </c>
      <c r="CP8">
        <v>0.31458996711384873</v>
      </c>
      <c r="CQ8">
        <v>0.17473508378138539</v>
      </c>
      <c r="CR8">
        <v>0.16104818082163178</v>
      </c>
      <c r="CS8">
        <v>0</v>
      </c>
      <c r="CT8">
        <v>0.25417340919768228</v>
      </c>
      <c r="CU8">
        <v>0</v>
      </c>
      <c r="CV8">
        <v>0.33025003915018003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.2139261874353364</v>
      </c>
      <c r="DK8">
        <v>1</v>
      </c>
      <c r="DL8">
        <v>0.36968381642442322</v>
      </c>
      <c r="DM8">
        <v>0.24541252280140805</v>
      </c>
      <c r="DN8">
        <v>0.12410776108978937</v>
      </c>
      <c r="DO8">
        <v>0</v>
      </c>
      <c r="DP8">
        <v>0.19587239410683338</v>
      </c>
      <c r="DQ8">
        <v>0</v>
      </c>
      <c r="DR8">
        <v>0.25449895024979297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</row>
    <row r="9" spans="1:128" x14ac:dyDescent="0.25">
      <c r="A9" t="s">
        <v>21</v>
      </c>
      <c r="B9" t="s">
        <v>22</v>
      </c>
      <c r="C9" t="s">
        <v>23</v>
      </c>
      <c r="D9">
        <v>35.755000000000003</v>
      </c>
      <c r="E9">
        <v>53</v>
      </c>
      <c r="F9">
        <v>0</v>
      </c>
      <c r="G9">
        <v>0</v>
      </c>
      <c r="H9">
        <v>0</v>
      </c>
      <c r="I9">
        <v>0</v>
      </c>
      <c r="J9">
        <v>0</v>
      </c>
      <c r="K9">
        <v>1022657.9998304409</v>
      </c>
      <c r="L9">
        <v>324563.94301133492</v>
      </c>
      <c r="M9">
        <v>1447985.9863195622</v>
      </c>
      <c r="N9">
        <v>472226.06040331663</v>
      </c>
      <c r="O9">
        <v>281614.34329846356</v>
      </c>
      <c r="P9">
        <v>169641.21471893301</v>
      </c>
      <c r="Q9">
        <v>0</v>
      </c>
      <c r="R9">
        <v>138234.77729647554</v>
      </c>
      <c r="S9">
        <v>0</v>
      </c>
      <c r="T9">
        <v>0</v>
      </c>
      <c r="U9">
        <v>379479.86945360177</v>
      </c>
      <c r="V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201998.14527718682</v>
      </c>
      <c r="AD9">
        <v>927357.28830033483</v>
      </c>
      <c r="AE9">
        <v>792195.60523686965</v>
      </c>
      <c r="AF9">
        <v>981847.32113601291</v>
      </c>
      <c r="AG9">
        <v>463678.64415016741</v>
      </c>
      <c r="AH9">
        <v>849912.50408165925</v>
      </c>
      <c r="AI9">
        <v>0</v>
      </c>
      <c r="AJ9">
        <v>0</v>
      </c>
      <c r="AK9">
        <v>178955.38845757706</v>
      </c>
      <c r="AL9">
        <v>141047.04663690148</v>
      </c>
      <c r="AM9">
        <v>0</v>
      </c>
      <c r="AN9">
        <v>0</v>
      </c>
      <c r="AO9">
        <v>65303.700859393684</v>
      </c>
      <c r="AP9">
        <v>0</v>
      </c>
      <c r="AQ9">
        <v>0</v>
      </c>
      <c r="AR9">
        <v>20632.141235075778</v>
      </c>
      <c r="AT9">
        <v>0</v>
      </c>
      <c r="AU9">
        <v>0</v>
      </c>
      <c r="AV9">
        <v>0</v>
      </c>
      <c r="AW9">
        <v>0</v>
      </c>
      <c r="AX9">
        <v>0</v>
      </c>
      <c r="AY9">
        <v>612328.07255381381</v>
      </c>
      <c r="AZ9">
        <v>625960.6156558349</v>
      </c>
      <c r="BA9">
        <v>1120090.7957782159</v>
      </c>
      <c r="BB9">
        <v>727036.69076966471</v>
      </c>
      <c r="BC9">
        <v>372646.49372431549</v>
      </c>
      <c r="BD9">
        <v>509776.85940029612</v>
      </c>
      <c r="BE9">
        <v>0</v>
      </c>
      <c r="BF9">
        <v>69117.388648237771</v>
      </c>
      <c r="BG9">
        <v>89477.694228788532</v>
      </c>
      <c r="BH9">
        <v>70523.523318450738</v>
      </c>
      <c r="BI9">
        <v>0</v>
      </c>
      <c r="BJ9">
        <v>0</v>
      </c>
      <c r="BK9">
        <v>65303.700859393684</v>
      </c>
      <c r="BL9">
        <v>0</v>
      </c>
      <c r="BM9">
        <v>0</v>
      </c>
      <c r="BN9">
        <v>20632.141235075778</v>
      </c>
      <c r="BP9">
        <v>0</v>
      </c>
      <c r="BQ9">
        <v>0</v>
      </c>
      <c r="BR9">
        <v>0</v>
      </c>
      <c r="BS9">
        <v>0</v>
      </c>
      <c r="BT9">
        <v>0</v>
      </c>
      <c r="BU9">
        <v>0.70626235992089648</v>
      </c>
      <c r="BV9">
        <v>0.22414853878268509</v>
      </c>
      <c r="BW9">
        <v>1</v>
      </c>
      <c r="BX9">
        <v>0.32612612612612607</v>
      </c>
      <c r="BY9">
        <v>0.19448692595034059</v>
      </c>
      <c r="BZ9">
        <v>0.11715666886398593</v>
      </c>
      <c r="CA9">
        <v>0</v>
      </c>
      <c r="CB9">
        <v>9.546693034497912E-2</v>
      </c>
      <c r="CC9">
        <v>0</v>
      </c>
      <c r="CD9">
        <v>0</v>
      </c>
      <c r="CE9">
        <v>0.26207426939134254</v>
      </c>
      <c r="CF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.20573274574245592</v>
      </c>
      <c r="CN9">
        <v>0.94450253958769048</v>
      </c>
      <c r="CO9">
        <v>0.80684194801314602</v>
      </c>
      <c r="CP9">
        <v>1</v>
      </c>
      <c r="CQ9">
        <v>0.47225126979384524</v>
      </c>
      <c r="CR9">
        <v>0.86562593367194507</v>
      </c>
      <c r="CS9">
        <v>0</v>
      </c>
      <c r="CT9">
        <v>0</v>
      </c>
      <c r="CU9">
        <v>0.18226396773229755</v>
      </c>
      <c r="CV9">
        <v>0.14365476546160741</v>
      </c>
      <c r="CW9">
        <v>0</v>
      </c>
      <c r="CX9">
        <v>0</v>
      </c>
      <c r="CY9">
        <v>6.6511054675829101E-2</v>
      </c>
      <c r="CZ9">
        <v>0</v>
      </c>
      <c r="DA9">
        <v>0</v>
      </c>
      <c r="DB9">
        <v>2.1013594263519571E-2</v>
      </c>
      <c r="DD9">
        <v>0</v>
      </c>
      <c r="DE9">
        <v>0</v>
      </c>
      <c r="DF9">
        <v>0</v>
      </c>
      <c r="DG9">
        <v>0</v>
      </c>
      <c r="DH9">
        <v>0</v>
      </c>
      <c r="DI9">
        <v>0.54667717551270556</v>
      </c>
      <c r="DJ9">
        <v>0.55884810232810678</v>
      </c>
      <c r="DK9">
        <v>1</v>
      </c>
      <c r="DL9">
        <v>0.64908728248635839</v>
      </c>
      <c r="DM9">
        <v>0.33269311303054538</v>
      </c>
      <c r="DN9">
        <v>0.45512101458356663</v>
      </c>
      <c r="DO9">
        <v>0</v>
      </c>
      <c r="DP9">
        <v>6.1706951712085484E-2</v>
      </c>
      <c r="DQ9">
        <v>7.9884322383545064E-2</v>
      </c>
      <c r="DR9">
        <v>6.296232732584188E-2</v>
      </c>
      <c r="DS9">
        <v>0</v>
      </c>
      <c r="DT9">
        <v>0</v>
      </c>
      <c r="DU9">
        <v>5.8302149348546363E-2</v>
      </c>
      <c r="DV9">
        <v>0</v>
      </c>
      <c r="DW9">
        <v>0</v>
      </c>
      <c r="DX9">
        <v>1.8420061402915997E-2</v>
      </c>
    </row>
    <row r="10" spans="1:128" x14ac:dyDescent="0.25">
      <c r="A10" t="s">
        <v>24</v>
      </c>
      <c r="B10" t="s">
        <v>25</v>
      </c>
      <c r="C10" t="s">
        <v>26</v>
      </c>
      <c r="D10">
        <v>15.558999999999999</v>
      </c>
      <c r="E10">
        <v>9</v>
      </c>
      <c r="F10">
        <v>0</v>
      </c>
      <c r="G10">
        <v>0</v>
      </c>
      <c r="H10">
        <v>696725.93118931598</v>
      </c>
      <c r="I10">
        <v>0</v>
      </c>
      <c r="J10">
        <v>793767.40027906909</v>
      </c>
      <c r="K10">
        <v>0</v>
      </c>
      <c r="L10">
        <v>0</v>
      </c>
      <c r="M10">
        <v>645596.21288530505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X10">
        <v>0</v>
      </c>
      <c r="Y10">
        <v>0</v>
      </c>
      <c r="Z10">
        <v>0</v>
      </c>
      <c r="AA10">
        <v>991234.56770797353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T10">
        <v>0</v>
      </c>
      <c r="AU10">
        <v>0</v>
      </c>
      <c r="AV10">
        <v>348362.96559465799</v>
      </c>
      <c r="AW10">
        <v>495617.28385398677</v>
      </c>
      <c r="AX10">
        <v>396883.70013953454</v>
      </c>
      <c r="AY10">
        <v>0</v>
      </c>
      <c r="AZ10">
        <v>0</v>
      </c>
      <c r="BA10">
        <v>322798.10644265253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P10">
        <v>0</v>
      </c>
      <c r="BQ10">
        <v>0</v>
      </c>
      <c r="BR10">
        <v>0.87774571107904442</v>
      </c>
      <c r="BS10">
        <v>0</v>
      </c>
      <c r="BT10">
        <v>1</v>
      </c>
      <c r="BU10">
        <v>0</v>
      </c>
      <c r="BV10">
        <v>0</v>
      </c>
      <c r="BW10">
        <v>0.81333172999839665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H10">
        <v>0</v>
      </c>
      <c r="CI10">
        <v>0</v>
      </c>
      <c r="CJ10">
        <v>0</v>
      </c>
      <c r="CK10">
        <v>1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D10">
        <v>0</v>
      </c>
      <c r="DE10">
        <v>0</v>
      </c>
      <c r="DF10">
        <v>0.70288703994691359</v>
      </c>
      <c r="DG10">
        <v>1</v>
      </c>
      <c r="DH10">
        <v>0.80078664136430722</v>
      </c>
      <c r="DI10">
        <v>0</v>
      </c>
      <c r="DJ10">
        <v>0</v>
      </c>
      <c r="DK10">
        <v>0.65130518438043761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</row>
    <row r="11" spans="1:128" x14ac:dyDescent="0.25">
      <c r="A11" t="s">
        <v>27</v>
      </c>
      <c r="B11" t="s">
        <v>28</v>
      </c>
      <c r="C11" t="s">
        <v>29</v>
      </c>
      <c r="D11">
        <v>15.509</v>
      </c>
      <c r="E11">
        <v>23</v>
      </c>
      <c r="F11">
        <v>0</v>
      </c>
      <c r="G11">
        <v>453772.27283870784</v>
      </c>
      <c r="H11">
        <v>814130.20035036153</v>
      </c>
      <c r="I11">
        <v>0</v>
      </c>
      <c r="J11">
        <v>806398.69969829277</v>
      </c>
      <c r="K11">
        <v>475248.6635388991</v>
      </c>
      <c r="L11">
        <v>206908.32053690933</v>
      </c>
      <c r="M11">
        <v>1094436.8700817467</v>
      </c>
      <c r="N11">
        <v>131340.06045983636</v>
      </c>
      <c r="O11">
        <v>387688.62323234155</v>
      </c>
      <c r="P11">
        <v>132844.99865260531</v>
      </c>
      <c r="Q11">
        <v>0</v>
      </c>
      <c r="R11">
        <v>0</v>
      </c>
      <c r="S11">
        <v>0</v>
      </c>
      <c r="T11">
        <v>0</v>
      </c>
      <c r="U11">
        <v>0</v>
      </c>
      <c r="V11">
        <v>245241.29167111739</v>
      </c>
      <c r="X11">
        <v>1066552.5538751895</v>
      </c>
      <c r="Y11">
        <v>426056.31999848125</v>
      </c>
      <c r="Z11">
        <v>449047.74031340057</v>
      </c>
      <c r="AA11">
        <v>0</v>
      </c>
      <c r="AB11">
        <v>708150.4132722842</v>
      </c>
      <c r="AC11">
        <v>446810.93546617555</v>
      </c>
      <c r="AD11">
        <v>1437752.1517187755</v>
      </c>
      <c r="AE11">
        <v>952695.52025824436</v>
      </c>
      <c r="AF11">
        <v>891275.059289361</v>
      </c>
      <c r="AG11">
        <v>171196.24246294083</v>
      </c>
      <c r="AH11">
        <v>186512.85532664385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49242.7086776797</v>
      </c>
      <c r="AQ11">
        <v>0</v>
      </c>
      <c r="AR11">
        <v>141743.75634341416</v>
      </c>
      <c r="AT11">
        <v>533276.27693759475</v>
      </c>
      <c r="AU11">
        <v>439914.29641859455</v>
      </c>
      <c r="AV11">
        <v>631588.97033188108</v>
      </c>
      <c r="AW11">
        <v>0</v>
      </c>
      <c r="AX11">
        <v>757274.55648528854</v>
      </c>
      <c r="AY11">
        <v>461029.79950253735</v>
      </c>
      <c r="AZ11">
        <v>822330.23612784245</v>
      </c>
      <c r="BA11">
        <v>1023566.1951699955</v>
      </c>
      <c r="BB11">
        <v>511307.55987459869</v>
      </c>
      <c r="BC11">
        <v>279442.43284764118</v>
      </c>
      <c r="BD11">
        <v>159678.92698962457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49242.7086776797</v>
      </c>
      <c r="BM11">
        <v>0</v>
      </c>
      <c r="BN11">
        <v>141743.75634341416</v>
      </c>
      <c r="BP11">
        <v>0</v>
      </c>
      <c r="BQ11">
        <v>0.41461712890284319</v>
      </c>
      <c r="BR11">
        <v>0.74388045816617243</v>
      </c>
      <c r="BS11">
        <v>0</v>
      </c>
      <c r="BT11">
        <v>0.7368160939589512</v>
      </c>
      <c r="BU11">
        <v>0.4342403628117914</v>
      </c>
      <c r="BV11">
        <v>0.18905459619745335</v>
      </c>
      <c r="BW11">
        <v>1</v>
      </c>
      <c r="BX11">
        <v>0.12000697714983431</v>
      </c>
      <c r="BY11">
        <v>0.35423571137856852</v>
      </c>
      <c r="BZ11">
        <v>0.12138205709634282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.22407988836560266</v>
      </c>
      <c r="CH11">
        <v>0.74181948022137778</v>
      </c>
      <c r="CI11">
        <v>0.29633502512178322</v>
      </c>
      <c r="CJ11">
        <v>0.31232625162590216</v>
      </c>
      <c r="CK11">
        <v>0</v>
      </c>
      <c r="CL11">
        <v>0.49253997806626026</v>
      </c>
      <c r="CM11">
        <v>0.3107704863679257</v>
      </c>
      <c r="CN11">
        <v>1</v>
      </c>
      <c r="CO11">
        <v>0.6626284781555255</v>
      </c>
      <c r="CP11">
        <v>0.61990869443240071</v>
      </c>
      <c r="CQ11">
        <v>0.11907215180188221</v>
      </c>
      <c r="CR11">
        <v>0.12972531816674743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3.4249789589124939E-2</v>
      </c>
      <c r="DA11">
        <v>0</v>
      </c>
      <c r="DB11">
        <v>9.8587059093575444E-2</v>
      </c>
      <c r="DD11">
        <v>0.52099832864158568</v>
      </c>
      <c r="DE11">
        <v>0.42978587852399019</v>
      </c>
      <c r="DF11">
        <v>0.61704750832161448</v>
      </c>
      <c r="DG11">
        <v>0</v>
      </c>
      <c r="DH11">
        <v>0.73983935778527654</v>
      </c>
      <c r="DI11">
        <v>0.4504152263703558</v>
      </c>
      <c r="DJ11">
        <v>0.80339722043210748</v>
      </c>
      <c r="DK11">
        <v>1</v>
      </c>
      <c r="DL11">
        <v>0.49953541088730458</v>
      </c>
      <c r="DM11">
        <v>0.27300865754093306</v>
      </c>
      <c r="DN11">
        <v>0.15600254066919905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4.8108963455462096E-2</v>
      </c>
      <c r="DW11">
        <v>0</v>
      </c>
      <c r="DX11">
        <v>0.13848030250732649</v>
      </c>
    </row>
    <row r="12" spans="1:128" x14ac:dyDescent="0.25">
      <c r="A12" t="s">
        <v>30</v>
      </c>
      <c r="B12" t="s">
        <v>31</v>
      </c>
      <c r="C12" t="s">
        <v>32</v>
      </c>
      <c r="D12">
        <v>59.25</v>
      </c>
      <c r="E12">
        <v>65</v>
      </c>
      <c r="F12">
        <v>2650250.246153825</v>
      </c>
      <c r="G12">
        <v>9559380.1272184663</v>
      </c>
      <c r="H12">
        <v>13448356.772084212</v>
      </c>
      <c r="I12">
        <v>18807591.215847496</v>
      </c>
      <c r="J12">
        <v>10116493.610418985</v>
      </c>
      <c r="K12">
        <v>7845086.8962165331</v>
      </c>
      <c r="L12">
        <v>2035516.4021265723</v>
      </c>
      <c r="M12">
        <v>2920407.3327246751</v>
      </c>
      <c r="N12">
        <v>592780.2002003903</v>
      </c>
      <c r="O12">
        <v>598889.04022177798</v>
      </c>
      <c r="P12">
        <v>493988.80297951045</v>
      </c>
      <c r="Q12">
        <v>76583.218393126474</v>
      </c>
      <c r="R12">
        <v>308795.49970612786</v>
      </c>
      <c r="S12">
        <v>937706.94328301761</v>
      </c>
      <c r="T12">
        <v>841874.51544749748</v>
      </c>
      <c r="U12">
        <v>148673.89402052405</v>
      </c>
      <c r="V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467675.55772963504</v>
      </c>
      <c r="AD12">
        <v>1410177.1149136408</v>
      </c>
      <c r="AE12">
        <v>3244797.1168212071</v>
      </c>
      <c r="AF12">
        <v>637012.68534414459</v>
      </c>
      <c r="AG12">
        <v>1346263.1665740805</v>
      </c>
      <c r="AH12">
        <v>5957601.3693220802</v>
      </c>
      <c r="AI12">
        <v>1361077.415070456</v>
      </c>
      <c r="AJ12">
        <v>593926.69033612194</v>
      </c>
      <c r="AK12">
        <v>128286.25832814242</v>
      </c>
      <c r="AL12">
        <v>1307834.1259201164</v>
      </c>
      <c r="AM12">
        <v>31283.365890378198</v>
      </c>
      <c r="AN12">
        <v>0</v>
      </c>
      <c r="AO12">
        <v>102665.67559443566</v>
      </c>
      <c r="AP12">
        <v>49352.71547344487</v>
      </c>
      <c r="AQ12">
        <v>0</v>
      </c>
      <c r="AR12">
        <v>0</v>
      </c>
      <c r="AT12">
        <v>1325125.1230769125</v>
      </c>
      <c r="AU12">
        <v>4779690.0636092331</v>
      </c>
      <c r="AV12">
        <v>6724178.386042106</v>
      </c>
      <c r="AW12">
        <v>9403795.607923748</v>
      </c>
      <c r="AX12">
        <v>5058246.8052094923</v>
      </c>
      <c r="AY12">
        <v>4156381.2269730843</v>
      </c>
      <c r="AZ12">
        <v>1722846.7585201066</v>
      </c>
      <c r="BA12">
        <v>3082602.2247729413</v>
      </c>
      <c r="BB12">
        <v>614896.44277226739</v>
      </c>
      <c r="BC12">
        <v>972576.10339792923</v>
      </c>
      <c r="BD12">
        <v>3225795.0861507952</v>
      </c>
      <c r="BE12">
        <v>718830.31673179124</v>
      </c>
      <c r="BF12">
        <v>451361.09502112493</v>
      </c>
      <c r="BG12">
        <v>532996.60080558003</v>
      </c>
      <c r="BH12">
        <v>1074854.3206838069</v>
      </c>
      <c r="BI12">
        <v>31283.365890378198</v>
      </c>
      <c r="BJ12">
        <v>0</v>
      </c>
      <c r="BK12">
        <v>102665.67559443566</v>
      </c>
      <c r="BL12">
        <v>49352.71547344487</v>
      </c>
      <c r="BM12">
        <v>0</v>
      </c>
      <c r="BN12">
        <v>0</v>
      </c>
      <c r="BP12">
        <v>0.14091385843821899</v>
      </c>
      <c r="BQ12">
        <v>0.5082724319935038</v>
      </c>
      <c r="BR12">
        <v>0.71504939775341725</v>
      </c>
      <c r="BS12">
        <v>1</v>
      </c>
      <c r="BT12">
        <v>0.53789416700500747</v>
      </c>
      <c r="BU12">
        <v>0.41712342671538771</v>
      </c>
      <c r="BV12">
        <v>0.10822844769251591</v>
      </c>
      <c r="BW12">
        <v>0.1552781161185546</v>
      </c>
      <c r="BX12">
        <v>3.1518135065638116E-2</v>
      </c>
      <c r="BY12">
        <v>3.1842942211395317E-2</v>
      </c>
      <c r="BZ12">
        <v>2.6265394505345784E-2</v>
      </c>
      <c r="CA12">
        <v>4.0719312491541478E-3</v>
      </c>
      <c r="CB12">
        <v>1.6418662877249968E-2</v>
      </c>
      <c r="CC12">
        <v>4.9857896873731218E-2</v>
      </c>
      <c r="CD12">
        <v>4.4762484774665039E-2</v>
      </c>
      <c r="CE12">
        <v>7.9049939098660166E-3</v>
      </c>
      <c r="CF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7.8500646273158114E-2</v>
      </c>
      <c r="CN12">
        <v>0.23670216039884284</v>
      </c>
      <c r="CO12">
        <v>0.54464824275250812</v>
      </c>
      <c r="CP12">
        <v>0.10692435526558748</v>
      </c>
      <c r="CQ12">
        <v>0.22597402597402597</v>
      </c>
      <c r="CR12">
        <v>1</v>
      </c>
      <c r="CS12">
        <v>0.22846063888717918</v>
      </c>
      <c r="CT12">
        <v>9.9692250877084998E-2</v>
      </c>
      <c r="CU12">
        <v>2.1533206130362529E-2</v>
      </c>
      <c r="CV12">
        <v>0.21952360435772758</v>
      </c>
      <c r="CW12">
        <v>5.2510001846494733E-3</v>
      </c>
      <c r="CX12">
        <v>0</v>
      </c>
      <c r="CY12">
        <v>1.7232719886748325E-2</v>
      </c>
      <c r="CZ12">
        <v>8.2839908906259616E-3</v>
      </c>
      <c r="DA12">
        <v>0</v>
      </c>
      <c r="DB12">
        <v>0</v>
      </c>
      <c r="DD12">
        <v>0.14091385843821899</v>
      </c>
      <c r="DE12">
        <v>0.5082724319935038</v>
      </c>
      <c r="DF12">
        <v>0.71504939775341725</v>
      </c>
      <c r="DG12">
        <v>1</v>
      </c>
      <c r="DH12">
        <v>0.53789416700500747</v>
      </c>
      <c r="DI12">
        <v>0.44198974544606956</v>
      </c>
      <c r="DJ12">
        <v>0.18320759301365672</v>
      </c>
      <c r="DK12">
        <v>0.32780404352637194</v>
      </c>
      <c r="DL12">
        <v>6.5388112248435992E-2</v>
      </c>
      <c r="DM12">
        <v>0.10342378162477556</v>
      </c>
      <c r="DN12">
        <v>0.34303117811628131</v>
      </c>
      <c r="DO12">
        <v>7.6440444550506442E-2</v>
      </c>
      <c r="DP12">
        <v>4.7997756846267781E-2</v>
      </c>
      <c r="DQ12">
        <v>5.6678879787271312E-2</v>
      </c>
      <c r="DR12">
        <v>0.1143000513301376</v>
      </c>
      <c r="DS12">
        <v>3.3266743764633153E-3</v>
      </c>
      <c r="DT12">
        <v>0</v>
      </c>
      <c r="DU12">
        <v>1.091747203734717E-2</v>
      </c>
      <c r="DV12">
        <v>5.2481697317899693E-3</v>
      </c>
      <c r="DW12">
        <v>0</v>
      </c>
      <c r="DX12">
        <v>0</v>
      </c>
    </row>
    <row r="13" spans="1:128" x14ac:dyDescent="0.25">
      <c r="A13" t="s">
        <v>33</v>
      </c>
      <c r="B13" t="s">
        <v>34</v>
      </c>
      <c r="C13" t="s">
        <v>35</v>
      </c>
      <c r="D13">
        <v>21.562000000000001</v>
      </c>
      <c r="E13">
        <v>35</v>
      </c>
      <c r="F13">
        <v>0</v>
      </c>
      <c r="G13">
        <v>991795.6309723882</v>
      </c>
      <c r="H13">
        <v>0</v>
      </c>
      <c r="I13">
        <v>0</v>
      </c>
      <c r="J13">
        <v>0</v>
      </c>
      <c r="K13">
        <v>0</v>
      </c>
      <c r="L13">
        <v>356158.09999694966</v>
      </c>
      <c r="M13">
        <v>2975991.4135442814</v>
      </c>
      <c r="N13">
        <v>399747.21889956004</v>
      </c>
      <c r="O13">
        <v>644768.97413240885</v>
      </c>
      <c r="P13">
        <v>1233762.9661945431</v>
      </c>
      <c r="Q13">
        <v>120563.68485960705</v>
      </c>
      <c r="R13">
        <v>387688.62323234155</v>
      </c>
      <c r="S13">
        <v>0</v>
      </c>
      <c r="T13">
        <v>0</v>
      </c>
      <c r="U13">
        <v>368057.6112886112</v>
      </c>
      <c r="V13">
        <v>151776.03934388503</v>
      </c>
      <c r="X13">
        <v>0</v>
      </c>
      <c r="Y13">
        <v>0</v>
      </c>
      <c r="Z13">
        <v>0</v>
      </c>
      <c r="AA13">
        <v>0</v>
      </c>
      <c r="AB13">
        <v>212819.14708728681</v>
      </c>
      <c r="AC13">
        <v>449451.09856453951</v>
      </c>
      <c r="AD13">
        <v>1537674.9912054662</v>
      </c>
      <c r="AE13">
        <v>1477427.936058078</v>
      </c>
      <c r="AF13">
        <v>1466977.2904603875</v>
      </c>
      <c r="AG13">
        <v>1164641.9467657942</v>
      </c>
      <c r="AH13">
        <v>1172049.0710139819</v>
      </c>
      <c r="AI13">
        <v>399324.66862754634</v>
      </c>
      <c r="AJ13">
        <v>943711.63193742267</v>
      </c>
      <c r="AK13">
        <v>429429.86173527961</v>
      </c>
      <c r="AL13">
        <v>373766.42307810648</v>
      </c>
      <c r="AM13">
        <v>0</v>
      </c>
      <c r="AN13">
        <v>0</v>
      </c>
      <c r="AO13">
        <v>161570.64783348894</v>
      </c>
      <c r="AP13">
        <v>161328.6328828056</v>
      </c>
      <c r="AQ13">
        <v>0</v>
      </c>
      <c r="AR13">
        <v>0</v>
      </c>
      <c r="AT13">
        <v>0</v>
      </c>
      <c r="AU13">
        <v>495897.8154861941</v>
      </c>
      <c r="AV13">
        <v>0</v>
      </c>
      <c r="AW13">
        <v>0</v>
      </c>
      <c r="AX13">
        <v>106409.5735436434</v>
      </c>
      <c r="AY13">
        <v>224725.54928226976</v>
      </c>
      <c r="AZ13">
        <v>946916.545601208</v>
      </c>
      <c r="BA13">
        <v>2226709.6748011797</v>
      </c>
      <c r="BB13">
        <v>933362.2546799737</v>
      </c>
      <c r="BC13">
        <v>904705.46044910152</v>
      </c>
      <c r="BD13">
        <v>1202906.0186042625</v>
      </c>
      <c r="BE13">
        <v>259944.17674357671</v>
      </c>
      <c r="BF13">
        <v>665700.12758488208</v>
      </c>
      <c r="BG13">
        <v>214714.93086763981</v>
      </c>
      <c r="BH13">
        <v>186883.21153905324</v>
      </c>
      <c r="BI13">
        <v>0</v>
      </c>
      <c r="BJ13">
        <v>0</v>
      </c>
      <c r="BK13">
        <v>161570.64783348894</v>
      </c>
      <c r="BL13">
        <v>161328.6328828056</v>
      </c>
      <c r="BM13">
        <v>0</v>
      </c>
      <c r="BN13">
        <v>0</v>
      </c>
      <c r="BP13">
        <v>0</v>
      </c>
      <c r="BQ13">
        <v>0.33326562249425346</v>
      </c>
      <c r="BR13">
        <v>0</v>
      </c>
      <c r="BS13">
        <v>0</v>
      </c>
      <c r="BT13">
        <v>0</v>
      </c>
      <c r="BU13">
        <v>0</v>
      </c>
      <c r="BV13">
        <v>0.11967712620944032</v>
      </c>
      <c r="BW13">
        <v>1</v>
      </c>
      <c r="BX13">
        <v>0.13432404982092264</v>
      </c>
      <c r="BY13">
        <v>0.21665686641364196</v>
      </c>
      <c r="BZ13">
        <v>0.4145720853156572</v>
      </c>
      <c r="CA13">
        <v>4.0512107767145984E-2</v>
      </c>
      <c r="CB13">
        <v>0.13027209066124978</v>
      </c>
      <c r="CC13">
        <v>0</v>
      </c>
      <c r="CD13">
        <v>0</v>
      </c>
      <c r="CE13">
        <v>0.12367562944352382</v>
      </c>
      <c r="CF13">
        <v>5.100016036777677E-2</v>
      </c>
      <c r="CH13">
        <v>0</v>
      </c>
      <c r="CI13">
        <v>0</v>
      </c>
      <c r="CJ13">
        <v>0</v>
      </c>
      <c r="CK13">
        <v>0</v>
      </c>
      <c r="CL13">
        <v>0.1384032050364859</v>
      </c>
      <c r="CM13">
        <v>0.29229265035532026</v>
      </c>
      <c r="CN13">
        <v>1</v>
      </c>
      <c r="CO13">
        <v>0.96081938283970048</v>
      </c>
      <c r="CP13">
        <v>0.95402298850574718</v>
      </c>
      <c r="CQ13">
        <v>0.75740449277435973</v>
      </c>
      <c r="CR13">
        <v>0.76222158630228454</v>
      </c>
      <c r="CS13">
        <v>0.25969380455000718</v>
      </c>
      <c r="CT13">
        <v>0.61372633185481951</v>
      </c>
      <c r="CU13">
        <v>0.27927218963132544</v>
      </c>
      <c r="CV13">
        <v>0.24307244717890017</v>
      </c>
      <c r="CW13">
        <v>0</v>
      </c>
      <c r="CX13">
        <v>0</v>
      </c>
      <c r="CY13">
        <v>0.10507464110268518</v>
      </c>
      <c r="CZ13">
        <v>0.10491725091810943</v>
      </c>
      <c r="DA13">
        <v>0</v>
      </c>
      <c r="DB13">
        <v>0</v>
      </c>
      <c r="DD13">
        <v>0</v>
      </c>
      <c r="DE13">
        <v>0.22270429822894278</v>
      </c>
      <c r="DF13">
        <v>0</v>
      </c>
      <c r="DG13">
        <v>0</v>
      </c>
      <c r="DH13">
        <v>4.7787807610412701E-2</v>
      </c>
      <c r="DI13">
        <v>0.10092269855626115</v>
      </c>
      <c r="DJ13">
        <v>0.42525370788886391</v>
      </c>
      <c r="DK13">
        <v>1</v>
      </c>
      <c r="DL13">
        <v>0.41916656906038391</v>
      </c>
      <c r="DM13">
        <v>0.40629699986814921</v>
      </c>
      <c r="DN13">
        <v>0.54021681955985956</v>
      </c>
      <c r="DO13">
        <v>0.11673914192104402</v>
      </c>
      <c r="DP13">
        <v>0.29896134871930335</v>
      </c>
      <c r="DQ13">
        <v>9.6426998677684131E-2</v>
      </c>
      <c r="DR13">
        <v>8.392796494933262E-2</v>
      </c>
      <c r="DS13">
        <v>0</v>
      </c>
      <c r="DT13">
        <v>0</v>
      </c>
      <c r="DU13">
        <v>7.2560266684930708E-2</v>
      </c>
      <c r="DV13">
        <v>7.2451579435118971E-2</v>
      </c>
      <c r="DW13">
        <v>0</v>
      </c>
      <c r="DX13">
        <v>0</v>
      </c>
    </row>
    <row r="14" spans="1:128" x14ac:dyDescent="0.25">
      <c r="A14" t="s">
        <v>36</v>
      </c>
      <c r="B14" s="4" t="s">
        <v>37</v>
      </c>
      <c r="C14" t="s">
        <v>38</v>
      </c>
      <c r="D14">
        <v>14.227</v>
      </c>
      <c r="E14">
        <v>7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4030879.9078625645</v>
      </c>
      <c r="N14">
        <v>1615565.4675312766</v>
      </c>
      <c r="O14">
        <v>1148111.9383946692</v>
      </c>
      <c r="P14">
        <v>817216.43723616679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923323.70578894555</v>
      </c>
      <c r="AE14">
        <v>5661683.0887137884</v>
      </c>
      <c r="AF14">
        <v>2554651.1491224882</v>
      </c>
      <c r="AG14">
        <v>2191775.3988251332</v>
      </c>
      <c r="AH14">
        <v>604193.99127420399</v>
      </c>
      <c r="AI14">
        <v>813096.89643225085</v>
      </c>
      <c r="AJ14">
        <v>379193.42500252125</v>
      </c>
      <c r="AK14">
        <v>0</v>
      </c>
      <c r="AL14">
        <v>865423.46228454739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461661.85289447277</v>
      </c>
      <c r="BA14">
        <v>4846281.498288177</v>
      </c>
      <c r="BB14">
        <v>2085108.3083268823</v>
      </c>
      <c r="BC14">
        <v>1669943.6686099013</v>
      </c>
      <c r="BD14">
        <v>710705.21425518533</v>
      </c>
      <c r="BE14">
        <v>406548.44821612543</v>
      </c>
      <c r="BF14">
        <v>189596.71250126063</v>
      </c>
      <c r="BG14">
        <v>0</v>
      </c>
      <c r="BH14">
        <v>432711.7311422737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1</v>
      </c>
      <c r="BX14">
        <v>0.40079722156444864</v>
      </c>
      <c r="BY14">
        <v>0.28482911042702658</v>
      </c>
      <c r="BZ14">
        <v>0.20273896913726419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.16308290155440414</v>
      </c>
      <c r="CO14">
        <v>1</v>
      </c>
      <c r="CP14">
        <v>0.45121761658031084</v>
      </c>
      <c r="CQ14">
        <v>0.38712435233160625</v>
      </c>
      <c r="CR14">
        <v>0.10671632124352332</v>
      </c>
      <c r="CS14">
        <v>0.14361398963730568</v>
      </c>
      <c r="CT14">
        <v>6.6975388601036259E-2</v>
      </c>
      <c r="CU14">
        <v>0</v>
      </c>
      <c r="CV14">
        <v>0.1528562176165803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9.5261047683165498E-2</v>
      </c>
      <c r="DK14">
        <v>1</v>
      </c>
      <c r="DL14">
        <v>0.43024911141942385</v>
      </c>
      <c r="DM14">
        <v>0.34458247404732173</v>
      </c>
      <c r="DN14">
        <v>0.14664959402507335</v>
      </c>
      <c r="DO14">
        <v>8.3888739925596173E-2</v>
      </c>
      <c r="DP14">
        <v>3.9122100639063316E-2</v>
      </c>
      <c r="DQ14">
        <v>0</v>
      </c>
      <c r="DR14">
        <v>8.92873703880218E-2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</row>
    <row r="15" spans="1:128" x14ac:dyDescent="0.25">
      <c r="A15" t="s">
        <v>39</v>
      </c>
      <c r="B15" t="s">
        <v>40</v>
      </c>
      <c r="C15" t="s">
        <v>41</v>
      </c>
      <c r="D15">
        <v>73.522999999999996</v>
      </c>
      <c r="E15">
        <v>104</v>
      </c>
      <c r="F15">
        <v>0</v>
      </c>
      <c r="G15">
        <v>0</v>
      </c>
      <c r="H15">
        <v>49405.243672973324</v>
      </c>
      <c r="I15">
        <v>108323.73300425359</v>
      </c>
      <c r="J15">
        <v>80996.218971076887</v>
      </c>
      <c r="K15">
        <v>302250.768495714</v>
      </c>
      <c r="L15">
        <v>500733.98050312611</v>
      </c>
      <c r="M15">
        <v>1989986.4538421668</v>
      </c>
      <c r="N15">
        <v>422082.66522775899</v>
      </c>
      <c r="O15">
        <v>491634.35422126728</v>
      </c>
      <c r="P15">
        <v>371716.55192642153</v>
      </c>
      <c r="Q15">
        <v>239689.24696417907</v>
      </c>
      <c r="R15">
        <v>287201.38656802441</v>
      </c>
      <c r="S15">
        <v>58368.057391853145</v>
      </c>
      <c r="T15">
        <v>196141.48999921346</v>
      </c>
      <c r="U15">
        <v>177045.0015573545</v>
      </c>
      <c r="V15">
        <v>159348.45562039691</v>
      </c>
      <c r="X15">
        <v>136870.4552910174</v>
      </c>
      <c r="Y15">
        <v>191598.83618418663</v>
      </c>
      <c r="Z15">
        <v>86362.668462038302</v>
      </c>
      <c r="AA15">
        <v>157731.41066128472</v>
      </c>
      <c r="AB15">
        <v>193938.31404079244</v>
      </c>
      <c r="AC15">
        <v>193410.28142111967</v>
      </c>
      <c r="AD15">
        <v>1004618.727859402</v>
      </c>
      <c r="AE15">
        <v>2341604.6546572866</v>
      </c>
      <c r="AF15">
        <v>827911.14492862637</v>
      </c>
      <c r="AG15">
        <v>839168.50702859485</v>
      </c>
      <c r="AH15">
        <v>389827.41525982047</v>
      </c>
      <c r="AI15">
        <v>243855.73106583182</v>
      </c>
      <c r="AJ15">
        <v>306317.58970129211</v>
      </c>
      <c r="AK15">
        <v>504857.85469826061</v>
      </c>
      <c r="AL15">
        <v>234659.16293986409</v>
      </c>
      <c r="AM15">
        <v>0</v>
      </c>
      <c r="AN15">
        <v>0</v>
      </c>
      <c r="AO15">
        <v>87088.713314088382</v>
      </c>
      <c r="AP15">
        <v>160540.25084648858</v>
      </c>
      <c r="AQ15">
        <v>0</v>
      </c>
      <c r="AR15">
        <v>0</v>
      </c>
      <c r="AT15">
        <v>68435.227645508698</v>
      </c>
      <c r="AU15">
        <v>95799.418092093314</v>
      </c>
      <c r="AV15">
        <v>67883.956067505816</v>
      </c>
      <c r="AW15">
        <v>133027.57183276914</v>
      </c>
      <c r="AX15">
        <v>137467.26650593465</v>
      </c>
      <c r="AY15">
        <v>247830.52495841682</v>
      </c>
      <c r="AZ15">
        <v>752676.35418126406</v>
      </c>
      <c r="BA15">
        <v>2165795.5542497267</v>
      </c>
      <c r="BB15">
        <v>624996.90507819271</v>
      </c>
      <c r="BC15">
        <v>665401.43062493112</v>
      </c>
      <c r="BD15">
        <v>380771.983593121</v>
      </c>
      <c r="BE15">
        <v>241772.48901500544</v>
      </c>
      <c r="BF15">
        <v>296759.48813465826</v>
      </c>
      <c r="BG15">
        <v>281612.95604505687</v>
      </c>
      <c r="BH15">
        <v>215400.32646953879</v>
      </c>
      <c r="BI15">
        <v>0</v>
      </c>
      <c r="BJ15">
        <v>0</v>
      </c>
      <c r="BK15">
        <v>87088.713314088382</v>
      </c>
      <c r="BL15">
        <v>160540.25084648858</v>
      </c>
      <c r="BM15">
        <v>0</v>
      </c>
      <c r="BN15">
        <v>0</v>
      </c>
      <c r="BP15">
        <v>0</v>
      </c>
      <c r="BQ15">
        <v>0</v>
      </c>
      <c r="BR15">
        <v>2.4826924614277719E-2</v>
      </c>
      <c r="BS15">
        <v>5.4434407226796704E-2</v>
      </c>
      <c r="BT15">
        <v>4.0701894635862178E-2</v>
      </c>
      <c r="BU15">
        <v>0.15188584219362058</v>
      </c>
      <c r="BV15">
        <v>0.25162682868334801</v>
      </c>
      <c r="BW15">
        <v>1</v>
      </c>
      <c r="BX15">
        <v>0.21210328563434327</v>
      </c>
      <c r="BY15">
        <v>0.24705412103285634</v>
      </c>
      <c r="BZ15">
        <v>0.18679350867375488</v>
      </c>
      <c r="CA15">
        <v>0.12044767767207611</v>
      </c>
      <c r="CB15">
        <v>0.1443232872331921</v>
      </c>
      <c r="CC15">
        <v>2.9330881765129106E-2</v>
      </c>
      <c r="CD15">
        <v>9.8564233751698774E-2</v>
      </c>
      <c r="CE15">
        <v>8.8967943080981687E-2</v>
      </c>
      <c r="CF15">
        <v>8.0075145894955638E-2</v>
      </c>
      <c r="CH15">
        <v>5.8451564408531435E-2</v>
      </c>
      <c r="CI15">
        <v>8.1823733909611965E-2</v>
      </c>
      <c r="CJ15">
        <v>3.6881831563782143E-2</v>
      </c>
      <c r="CK15">
        <v>6.7360393372795896E-2</v>
      </c>
      <c r="CL15">
        <v>8.2822825644398509E-2</v>
      </c>
      <c r="CM15">
        <v>8.2597325315543868E-2</v>
      </c>
      <c r="CN15">
        <v>0.42903003539102391</v>
      </c>
      <c r="CO15">
        <v>1</v>
      </c>
      <c r="CP15">
        <v>0.35356572395001412</v>
      </c>
      <c r="CQ15">
        <v>0.35837326568323474</v>
      </c>
      <c r="CR15">
        <v>0.16647874972595447</v>
      </c>
      <c r="CS15">
        <v>0.10414043659369226</v>
      </c>
      <c r="CT15">
        <v>0.13081524632778979</v>
      </c>
      <c r="CU15">
        <v>0.21560336997713681</v>
      </c>
      <c r="CV15">
        <v>0.10021297253280717</v>
      </c>
      <c r="CW15">
        <v>0</v>
      </c>
      <c r="CX15">
        <v>0</v>
      </c>
      <c r="CY15">
        <v>3.719189451595728E-2</v>
      </c>
      <c r="CZ15">
        <v>6.8559929844342143E-2</v>
      </c>
      <c r="DA15">
        <v>0</v>
      </c>
      <c r="DB15">
        <v>0</v>
      </c>
      <c r="DD15">
        <v>3.1598193795912548E-2</v>
      </c>
      <c r="DE15">
        <v>4.4232899963302437E-2</v>
      </c>
      <c r="DF15">
        <v>3.1343658423485E-2</v>
      </c>
      <c r="DG15">
        <v>6.1422035691107719E-2</v>
      </c>
      <c r="DH15">
        <v>6.3471949712056705E-2</v>
      </c>
      <c r="DI15">
        <v>0.11442932573765952</v>
      </c>
      <c r="DJ15">
        <v>0.34752881115872714</v>
      </c>
      <c r="DK15">
        <v>1</v>
      </c>
      <c r="DL15">
        <v>0.28857613261409787</v>
      </c>
      <c r="DM15">
        <v>0.30723187575082034</v>
      </c>
      <c r="DN15">
        <v>0.17581160089001463</v>
      </c>
      <c r="DO15">
        <v>0.11163218455250735</v>
      </c>
      <c r="DP15">
        <v>0.13702100715478727</v>
      </c>
      <c r="DQ15">
        <v>0.13002748827906474</v>
      </c>
      <c r="DR15">
        <v>9.9455521573529881E-2</v>
      </c>
      <c r="DS15">
        <v>0</v>
      </c>
      <c r="DT15">
        <v>0</v>
      </c>
      <c r="DU15">
        <v>4.0210957651659593E-2</v>
      </c>
      <c r="DV15">
        <v>7.4125302608307742E-2</v>
      </c>
      <c r="DW15">
        <v>0</v>
      </c>
      <c r="DX15">
        <v>0</v>
      </c>
    </row>
    <row r="16" spans="1:128" x14ac:dyDescent="0.25">
      <c r="A16" t="s">
        <v>42</v>
      </c>
      <c r="B16" t="s">
        <v>43</v>
      </c>
      <c r="C16" t="s">
        <v>44</v>
      </c>
      <c r="D16">
        <v>33.475999999999999</v>
      </c>
      <c r="E16">
        <v>79</v>
      </c>
      <c r="F16">
        <v>0</v>
      </c>
      <c r="G16">
        <v>0</v>
      </c>
      <c r="H16">
        <v>0</v>
      </c>
      <c r="I16">
        <v>0</v>
      </c>
      <c r="J16">
        <v>217894.68751287385</v>
      </c>
      <c r="K16">
        <v>564844.98385258589</v>
      </c>
      <c r="L16">
        <v>1757850.5330294329</v>
      </c>
      <c r="M16">
        <v>4644309.2600102499</v>
      </c>
      <c r="N16">
        <v>1342353.9609497325</v>
      </c>
      <c r="O16">
        <v>1310696.1702138949</v>
      </c>
      <c r="P16">
        <v>1223677.0167842312</v>
      </c>
      <c r="Q16">
        <v>447440.71469154034</v>
      </c>
      <c r="R16">
        <v>780786.11523362016</v>
      </c>
      <c r="S16">
        <v>352562.79310936207</v>
      </c>
      <c r="T16">
        <v>593480.17145284091</v>
      </c>
      <c r="U16">
        <v>757337.07827652246</v>
      </c>
      <c r="V16">
        <v>226278.4341047263</v>
      </c>
      <c r="X16">
        <v>0</v>
      </c>
      <c r="Y16">
        <v>0</v>
      </c>
      <c r="Z16">
        <v>0</v>
      </c>
      <c r="AA16">
        <v>0</v>
      </c>
      <c r="AB16">
        <v>269964.01059409749</v>
      </c>
      <c r="AC16">
        <v>1277032.2231058704</v>
      </c>
      <c r="AD16">
        <v>3105858.533769805</v>
      </c>
      <c r="AE16">
        <v>4803263.3924262896</v>
      </c>
      <c r="AF16">
        <v>3227122.6916349377</v>
      </c>
      <c r="AG16">
        <v>2095849.4729179097</v>
      </c>
      <c r="AH16">
        <v>2275123.8810832058</v>
      </c>
      <c r="AI16">
        <v>638846.13194023073</v>
      </c>
      <c r="AJ16">
        <v>676835.14541113412</v>
      </c>
      <c r="AK16">
        <v>898682.18353754876</v>
      </c>
      <c r="AL16">
        <v>905392.59807922377</v>
      </c>
      <c r="AM16">
        <v>68438.894538700872</v>
      </c>
      <c r="AN16">
        <v>0</v>
      </c>
      <c r="AO16">
        <v>200703.73198035004</v>
      </c>
      <c r="AP16">
        <v>146664.72700730918</v>
      </c>
      <c r="AQ16">
        <v>190509.76890611151</v>
      </c>
      <c r="AR16">
        <v>0</v>
      </c>
      <c r="AT16">
        <v>0</v>
      </c>
      <c r="AU16">
        <v>0</v>
      </c>
      <c r="AV16">
        <v>0</v>
      </c>
      <c r="AW16">
        <v>0</v>
      </c>
      <c r="AX16">
        <v>243929.34905348567</v>
      </c>
      <c r="AY16">
        <v>920938.60347922822</v>
      </c>
      <c r="AZ16">
        <v>2431854.5333996192</v>
      </c>
      <c r="BA16">
        <v>4723786.3262182698</v>
      </c>
      <c r="BB16">
        <v>2284738.3262923351</v>
      </c>
      <c r="BC16">
        <v>1703272.8215659023</v>
      </c>
      <c r="BD16">
        <v>1749400.4489337185</v>
      </c>
      <c r="BE16">
        <v>543143.42331588548</v>
      </c>
      <c r="BF16">
        <v>728810.6303223772</v>
      </c>
      <c r="BG16">
        <v>625622.48832345544</v>
      </c>
      <c r="BH16">
        <v>749436.38476603234</v>
      </c>
      <c r="BI16">
        <v>68438.894538700872</v>
      </c>
      <c r="BJ16">
        <v>0</v>
      </c>
      <c r="BK16">
        <v>200703.73198035004</v>
      </c>
      <c r="BL16">
        <v>146664.72700730918</v>
      </c>
      <c r="BM16">
        <v>190509.76890611151</v>
      </c>
      <c r="BN16">
        <v>0</v>
      </c>
      <c r="BP16">
        <v>0</v>
      </c>
      <c r="BQ16">
        <v>0</v>
      </c>
      <c r="BR16">
        <v>0</v>
      </c>
      <c r="BS16">
        <v>0</v>
      </c>
      <c r="BT16">
        <v>4.6916489689662257E-2</v>
      </c>
      <c r="BU16">
        <v>0.12162088100294581</v>
      </c>
      <c r="BV16">
        <v>0.37849558128382549</v>
      </c>
      <c r="BW16">
        <v>1</v>
      </c>
      <c r="BX16">
        <v>0.28903199287524833</v>
      </c>
      <c r="BY16">
        <v>0.28221552373775433</v>
      </c>
      <c r="BZ16">
        <v>0.26347879701308491</v>
      </c>
      <c r="CA16">
        <v>9.6341714050832361E-2</v>
      </c>
      <c r="CB16">
        <v>0.1681167363156813</v>
      </c>
      <c r="CC16">
        <v>7.5912858806604103E-2</v>
      </c>
      <c r="CD16">
        <v>0.12778653147907104</v>
      </c>
      <c r="CE16">
        <v>0.16306775364800988</v>
      </c>
      <c r="CF16">
        <v>4.8721655134616702E-2</v>
      </c>
      <c r="CH16">
        <v>0</v>
      </c>
      <c r="CI16">
        <v>0</v>
      </c>
      <c r="CJ16">
        <v>0</v>
      </c>
      <c r="CK16">
        <v>0</v>
      </c>
      <c r="CL16">
        <v>5.6204290403847626E-2</v>
      </c>
      <c r="CM16">
        <v>0.26586762348270859</v>
      </c>
      <c r="CN16">
        <v>0.64661424536224144</v>
      </c>
      <c r="CO16">
        <v>1</v>
      </c>
      <c r="CP16">
        <v>0.67186044736239414</v>
      </c>
      <c r="CQ16">
        <v>0.43633865180548131</v>
      </c>
      <c r="CR16">
        <v>0.4736621116115734</v>
      </c>
      <c r="CS16">
        <v>0.13300251927628065</v>
      </c>
      <c r="CT16">
        <v>0.14091151996335599</v>
      </c>
      <c r="CU16">
        <v>0.18709825177494466</v>
      </c>
      <c r="CV16">
        <v>0.18849530498511338</v>
      </c>
      <c r="CW16">
        <v>1.4248415909611421E-2</v>
      </c>
      <c r="CX16">
        <v>0</v>
      </c>
      <c r="CY16">
        <v>4.1784869073975113E-2</v>
      </c>
      <c r="CZ16">
        <v>3.0534391938315898E-2</v>
      </c>
      <c r="DA16">
        <v>3.966256966180625E-2</v>
      </c>
      <c r="DB16">
        <v>0</v>
      </c>
      <c r="DD16">
        <v>0</v>
      </c>
      <c r="DE16">
        <v>0</v>
      </c>
      <c r="DF16">
        <v>0</v>
      </c>
      <c r="DG16">
        <v>0</v>
      </c>
      <c r="DH16">
        <v>5.1638523042334267E-2</v>
      </c>
      <c r="DI16">
        <v>0.19495771821171803</v>
      </c>
      <c r="DJ16">
        <v>0.51481044345765181</v>
      </c>
      <c r="DK16">
        <v>1</v>
      </c>
      <c r="DL16">
        <v>0.48366673860996423</v>
      </c>
      <c r="DM16">
        <v>0.36057363816654564</v>
      </c>
      <c r="DN16">
        <v>0.37033860723633516</v>
      </c>
      <c r="DO16">
        <v>0.1149805232089553</v>
      </c>
      <c r="DP16">
        <v>0.15428526609624243</v>
      </c>
      <c r="DQ16">
        <v>0.13244089489210897</v>
      </c>
      <c r="DR16">
        <v>0.15865162668481875</v>
      </c>
      <c r="DS16">
        <v>1.448814358067951E-2</v>
      </c>
      <c r="DT16">
        <v>0</v>
      </c>
      <c r="DU16">
        <v>4.2487893846169751E-2</v>
      </c>
      <c r="DV16">
        <v>3.1048128953945472E-2</v>
      </c>
      <c r="DW16">
        <v>4.0329887033359588E-2</v>
      </c>
      <c r="DX16">
        <v>0</v>
      </c>
    </row>
    <row r="17" spans="1:128" x14ac:dyDescent="0.25">
      <c r="A17" t="s">
        <v>45</v>
      </c>
      <c r="B17" t="s">
        <v>46</v>
      </c>
      <c r="C17" t="s">
        <v>47</v>
      </c>
      <c r="D17">
        <v>35.451999999999998</v>
      </c>
      <c r="E17">
        <v>78</v>
      </c>
      <c r="F17">
        <v>312651.70496962883</v>
      </c>
      <c r="G17">
        <v>0</v>
      </c>
      <c r="H17">
        <v>141521.46049548258</v>
      </c>
      <c r="I17">
        <v>0</v>
      </c>
      <c r="J17">
        <v>0</v>
      </c>
      <c r="K17">
        <v>958165.19397964433</v>
      </c>
      <c r="L17">
        <v>2580189.4871585341</v>
      </c>
      <c r="M17">
        <v>4343321.6214564582</v>
      </c>
      <c r="N17">
        <v>1806943.9713263144</v>
      </c>
      <c r="O17">
        <v>1236467.4005790118</v>
      </c>
      <c r="P17">
        <v>1239744.5387154853</v>
      </c>
      <c r="Q17">
        <v>239654.24840155651</v>
      </c>
      <c r="R17">
        <v>617820.08091305767</v>
      </c>
      <c r="S17">
        <v>604520.62711649481</v>
      </c>
      <c r="T17">
        <v>638660.13411102106</v>
      </c>
      <c r="U17">
        <v>472321.51102865086</v>
      </c>
      <c r="V17">
        <v>158724.84486821358</v>
      </c>
      <c r="X17">
        <v>0</v>
      </c>
      <c r="Y17">
        <v>585712.84958565631</v>
      </c>
      <c r="Z17">
        <v>0</v>
      </c>
      <c r="AA17">
        <v>0</v>
      </c>
      <c r="AB17">
        <v>212188.4414582332</v>
      </c>
      <c r="AC17">
        <v>1513840.1854563474</v>
      </c>
      <c r="AD17">
        <v>4029182.2395587503</v>
      </c>
      <c r="AE17">
        <v>5818992.8066579727</v>
      </c>
      <c r="AF17">
        <v>3732530.5803120239</v>
      </c>
      <c r="AG17">
        <v>2750206.5630610287</v>
      </c>
      <c r="AH17">
        <v>2378163.5797832431</v>
      </c>
      <c r="AI17">
        <v>427523.07727535011</v>
      </c>
      <c r="AJ17">
        <v>1091084.069330821</v>
      </c>
      <c r="AK17">
        <v>901982.38741050358</v>
      </c>
      <c r="AL17">
        <v>544570.30796948494</v>
      </c>
      <c r="AM17">
        <v>0</v>
      </c>
      <c r="AN17">
        <v>19871.994276338493</v>
      </c>
      <c r="AO17">
        <v>173081.0255637173</v>
      </c>
      <c r="AP17">
        <v>216035.01241682179</v>
      </c>
      <c r="AQ17">
        <v>150511.29796589777</v>
      </c>
      <c r="AR17">
        <v>138344.5463542706</v>
      </c>
      <c r="AT17">
        <v>156325.85248481442</v>
      </c>
      <c r="AU17">
        <v>292856.42479282815</v>
      </c>
      <c r="AV17">
        <v>70760.730247741289</v>
      </c>
      <c r="AW17">
        <v>0</v>
      </c>
      <c r="AX17">
        <v>106094.2207291166</v>
      </c>
      <c r="AY17">
        <v>1236002.6897179959</v>
      </c>
      <c r="AZ17">
        <v>3304685.863358642</v>
      </c>
      <c r="BA17">
        <v>5081157.2140572155</v>
      </c>
      <c r="BB17">
        <v>2769737.2758191694</v>
      </c>
      <c r="BC17">
        <v>1993336.9818200204</v>
      </c>
      <c r="BD17">
        <v>1808954.0592493643</v>
      </c>
      <c r="BE17">
        <v>333588.66283845331</v>
      </c>
      <c r="BF17">
        <v>854452.07512193942</v>
      </c>
      <c r="BG17">
        <v>753251.5072634992</v>
      </c>
      <c r="BH17">
        <v>591615.22104025306</v>
      </c>
      <c r="BI17">
        <v>0</v>
      </c>
      <c r="BJ17">
        <v>19871.994276338493</v>
      </c>
      <c r="BK17">
        <v>173081.0255637173</v>
      </c>
      <c r="BL17">
        <v>216035.01241682179</v>
      </c>
      <c r="BM17">
        <v>150511.29796589777</v>
      </c>
      <c r="BN17">
        <v>138344.5463542706</v>
      </c>
      <c r="BP17">
        <v>7.198447000219764E-2</v>
      </c>
      <c r="BQ17">
        <v>0</v>
      </c>
      <c r="BR17">
        <v>3.2583693502307526E-2</v>
      </c>
      <c r="BS17">
        <v>0</v>
      </c>
      <c r="BT17">
        <v>0</v>
      </c>
      <c r="BU17">
        <v>0.22060654897077139</v>
      </c>
      <c r="BV17">
        <v>0.59405904329353165</v>
      </c>
      <c r="BW17">
        <v>1</v>
      </c>
      <c r="BX17">
        <v>0.41602812980734011</v>
      </c>
      <c r="BY17">
        <v>0.28468244084682442</v>
      </c>
      <c r="BZ17">
        <v>0.28543696432495785</v>
      </c>
      <c r="CA17">
        <v>5.5177642663541131E-2</v>
      </c>
      <c r="CB17">
        <v>0.14224598930481283</v>
      </c>
      <c r="CC17">
        <v>0.13918394256831002</v>
      </c>
      <c r="CD17">
        <v>0.14704417258808877</v>
      </c>
      <c r="CE17">
        <v>0.10874661196981907</v>
      </c>
      <c r="CF17">
        <v>3.6544575488975169E-2</v>
      </c>
      <c r="CH17">
        <v>0</v>
      </c>
      <c r="CI17">
        <v>0.10065536580754932</v>
      </c>
      <c r="CJ17">
        <v>0</v>
      </c>
      <c r="CK17">
        <v>0</v>
      </c>
      <c r="CL17">
        <v>3.646480559581574E-2</v>
      </c>
      <c r="CM17">
        <v>0.26015501921986267</v>
      </c>
      <c r="CN17">
        <v>0.69241918205305941</v>
      </c>
      <c r="CO17">
        <v>1</v>
      </c>
      <c r="CP17">
        <v>0.64143928413888718</v>
      </c>
      <c r="CQ17">
        <v>0.47262587434620962</v>
      </c>
      <c r="CR17">
        <v>0.40868989854433174</v>
      </c>
      <c r="CS17">
        <v>7.3470287982859664E-2</v>
      </c>
      <c r="CT17">
        <v>0.18750393849643962</v>
      </c>
      <c r="CU17">
        <v>0.15500661667401852</v>
      </c>
      <c r="CV17">
        <v>9.3584976999180808E-2</v>
      </c>
      <c r="CW17">
        <v>0</v>
      </c>
      <c r="CX17">
        <v>3.4150230008192077E-3</v>
      </c>
      <c r="CY17">
        <v>2.9744155271283636E-2</v>
      </c>
      <c r="CZ17">
        <v>3.7125842838238075E-2</v>
      </c>
      <c r="DA17">
        <v>2.5865523977566328E-2</v>
      </c>
      <c r="DB17">
        <v>2.3774654987711894E-2</v>
      </c>
      <c r="DD17">
        <v>3.0765797218856559E-2</v>
      </c>
      <c r="DE17">
        <v>5.7635773201944955E-2</v>
      </c>
      <c r="DF17">
        <v>1.3926105268299715E-2</v>
      </c>
      <c r="DG17">
        <v>0</v>
      </c>
      <c r="DH17">
        <v>2.0879932712100088E-2</v>
      </c>
      <c r="DI17">
        <v>0.24325220371031767</v>
      </c>
      <c r="DJ17">
        <v>0.65038055784145044</v>
      </c>
      <c r="DK17">
        <v>1</v>
      </c>
      <c r="DL17">
        <v>0.54509970054785661</v>
      </c>
      <c r="DM17">
        <v>0.3922998045219655</v>
      </c>
      <c r="DN17">
        <v>0.35601221986299181</v>
      </c>
      <c r="DO17">
        <v>6.565210419303058E-2</v>
      </c>
      <c r="DP17">
        <v>0.1681609206576142</v>
      </c>
      <c r="DQ17">
        <v>0.14824408604787903</v>
      </c>
      <c r="DR17">
        <v>0.11643316593384022</v>
      </c>
      <c r="DS17">
        <v>0</v>
      </c>
      <c r="DT17">
        <v>3.91091899722407E-3</v>
      </c>
      <c r="DU17">
        <v>3.4063308469354583E-2</v>
      </c>
      <c r="DV17">
        <v>4.2516891982628029E-2</v>
      </c>
      <c r="DW17">
        <v>2.9621460550266487E-2</v>
      </c>
      <c r="DX17">
        <v>2.7226976164314524E-2</v>
      </c>
    </row>
    <row r="18" spans="1:128" x14ac:dyDescent="0.25">
      <c r="A18" t="s">
        <v>48</v>
      </c>
      <c r="B18" s="4" t="s">
        <v>49</v>
      </c>
      <c r="C18" t="s">
        <v>50</v>
      </c>
      <c r="D18">
        <v>18.763000000000002</v>
      </c>
      <c r="E18">
        <v>29</v>
      </c>
      <c r="F18">
        <v>157751.24848980489</v>
      </c>
      <c r="G18">
        <v>0</v>
      </c>
      <c r="H18">
        <v>0</v>
      </c>
      <c r="I18">
        <v>236975.26751717713</v>
      </c>
      <c r="J18">
        <v>130185.10789329273</v>
      </c>
      <c r="K18">
        <v>690171.65491636877</v>
      </c>
      <c r="L18">
        <v>1699943.8203266948</v>
      </c>
      <c r="M18">
        <v>3141502.7978737555</v>
      </c>
      <c r="N18">
        <v>3574307.7500140541</v>
      </c>
      <c r="O18">
        <v>527905.591848257</v>
      </c>
      <c r="P18">
        <v>624406.17406111641</v>
      </c>
      <c r="Q18">
        <v>315123.8761657842</v>
      </c>
      <c r="R18">
        <v>750560.08387779538</v>
      </c>
      <c r="S18">
        <v>247233.02805309067</v>
      </c>
      <c r="T18">
        <v>495293.29485907761</v>
      </c>
      <c r="U18">
        <v>617692.81341261219</v>
      </c>
      <c r="V18">
        <v>213825.30918612651</v>
      </c>
      <c r="X18">
        <v>0</v>
      </c>
      <c r="Y18">
        <v>0</v>
      </c>
      <c r="Z18">
        <v>0</v>
      </c>
      <c r="AA18">
        <v>0</v>
      </c>
      <c r="AB18">
        <v>329096.33021106548</v>
      </c>
      <c r="AC18">
        <v>973010.10854287806</v>
      </c>
      <c r="AD18">
        <v>2084115.4147029589</v>
      </c>
      <c r="AE18">
        <v>4236728.3942356938</v>
      </c>
      <c r="AF18">
        <v>1415604.1168380557</v>
      </c>
      <c r="AG18">
        <v>1963877.9869316344</v>
      </c>
      <c r="AH18">
        <v>1212018.2068086583</v>
      </c>
      <c r="AI18">
        <v>426789.69863691565</v>
      </c>
      <c r="AJ18">
        <v>1271935.2415687512</v>
      </c>
      <c r="AK18">
        <v>591396.53403352317</v>
      </c>
      <c r="AL18">
        <v>459461.71697916946</v>
      </c>
      <c r="AM18">
        <v>86333.333316500924</v>
      </c>
      <c r="AN18">
        <v>0</v>
      </c>
      <c r="AO18">
        <v>87770.755447832402</v>
      </c>
      <c r="AP18">
        <v>261757.50363001623</v>
      </c>
      <c r="AQ18">
        <v>0</v>
      </c>
      <c r="AR18">
        <v>0</v>
      </c>
      <c r="AT18">
        <v>78875.624244902443</v>
      </c>
      <c r="AU18">
        <v>0</v>
      </c>
      <c r="AV18">
        <v>0</v>
      </c>
      <c r="AW18">
        <v>118487.63375858856</v>
      </c>
      <c r="AX18">
        <v>229640.71905217911</v>
      </c>
      <c r="AY18">
        <v>831590.88172962342</v>
      </c>
      <c r="AZ18">
        <v>1892029.6175148268</v>
      </c>
      <c r="BA18">
        <v>3689115.5960547244</v>
      </c>
      <c r="BB18">
        <v>2494955.9334260551</v>
      </c>
      <c r="BC18">
        <v>1245891.7893899456</v>
      </c>
      <c r="BD18">
        <v>918212.19043488731</v>
      </c>
      <c r="BE18">
        <v>370956.78740134992</v>
      </c>
      <c r="BF18">
        <v>1011247.6627232733</v>
      </c>
      <c r="BG18">
        <v>419314.78104330692</v>
      </c>
      <c r="BH18">
        <v>477377.50591912353</v>
      </c>
      <c r="BI18">
        <v>86333.333316500924</v>
      </c>
      <c r="BJ18">
        <v>0</v>
      </c>
      <c r="BK18">
        <v>87770.755447832402</v>
      </c>
      <c r="BL18">
        <v>261757.50363001623</v>
      </c>
      <c r="BM18">
        <v>0</v>
      </c>
      <c r="BN18">
        <v>0</v>
      </c>
      <c r="BP18">
        <v>4.413476944988428E-2</v>
      </c>
      <c r="BQ18">
        <v>0</v>
      </c>
      <c r="BR18">
        <v>0</v>
      </c>
      <c r="BS18">
        <v>6.6299626134947484E-2</v>
      </c>
      <c r="BT18">
        <v>3.6422467509346627E-2</v>
      </c>
      <c r="BU18">
        <v>0.19309239807726547</v>
      </c>
      <c r="BV18">
        <v>0.47560085454869144</v>
      </c>
      <c r="BW18">
        <v>0.87891223072814673</v>
      </c>
      <c r="BX18">
        <v>1</v>
      </c>
      <c r="BY18">
        <v>0.14769449884279867</v>
      </c>
      <c r="BZ18">
        <v>0.17469289656400214</v>
      </c>
      <c r="CA18">
        <v>8.8163610468221465E-2</v>
      </c>
      <c r="CB18">
        <v>0.20998753783158269</v>
      </c>
      <c r="CC18">
        <v>6.9169485490475344E-2</v>
      </c>
      <c r="CD18">
        <v>0.13857041125155778</v>
      </c>
      <c r="CE18">
        <v>0.17281466975253695</v>
      </c>
      <c r="CF18">
        <v>5.9822859177496891E-2</v>
      </c>
      <c r="CH18">
        <v>0</v>
      </c>
      <c r="CI18">
        <v>0</v>
      </c>
      <c r="CJ18">
        <v>0</v>
      </c>
      <c r="CK18">
        <v>0</v>
      </c>
      <c r="CL18">
        <v>7.7676994980093478E-2</v>
      </c>
      <c r="CM18">
        <v>0.22966072355894063</v>
      </c>
      <c r="CN18">
        <v>0.49191621949108527</v>
      </c>
      <c r="CO18">
        <v>1</v>
      </c>
      <c r="CP18">
        <v>0.33412670936472216</v>
      </c>
      <c r="CQ18">
        <v>0.46353643759736884</v>
      </c>
      <c r="CR18">
        <v>0.28607408689631297</v>
      </c>
      <c r="CS18">
        <v>0.10073567595637874</v>
      </c>
      <c r="CT18">
        <v>0.30021637528128786</v>
      </c>
      <c r="CU18">
        <v>0.13958802146442789</v>
      </c>
      <c r="CV18">
        <v>0.10844729098147826</v>
      </c>
      <c r="CW18">
        <v>2.0377358490566037E-2</v>
      </c>
      <c r="CX18">
        <v>0</v>
      </c>
      <c r="CY18">
        <v>2.071663493162541E-2</v>
      </c>
      <c r="CZ18">
        <v>6.1782932317812012E-2</v>
      </c>
      <c r="DA18">
        <v>0</v>
      </c>
      <c r="DB18">
        <v>0</v>
      </c>
      <c r="DD18">
        <v>2.1380632347019684E-2</v>
      </c>
      <c r="DE18">
        <v>0</v>
      </c>
      <c r="DF18">
        <v>0</v>
      </c>
      <c r="DG18">
        <v>3.2118167802956239E-2</v>
      </c>
      <c r="DH18">
        <v>6.2248176581337085E-2</v>
      </c>
      <c r="DI18">
        <v>0.22541740969541785</v>
      </c>
      <c r="DJ18">
        <v>0.51286807589825401</v>
      </c>
      <c r="DK18">
        <v>1</v>
      </c>
      <c r="DL18">
        <v>0.67630191260318662</v>
      </c>
      <c r="DM18">
        <v>0.33772099489708263</v>
      </c>
      <c r="DN18">
        <v>0.24889764674678591</v>
      </c>
      <c r="DO18">
        <v>0.1005543951504433</v>
      </c>
      <c r="DP18">
        <v>0.27411655622955772</v>
      </c>
      <c r="DQ18">
        <v>0.11366268421942037</v>
      </c>
      <c r="DR18">
        <v>0.12940161225352997</v>
      </c>
      <c r="DS18">
        <v>2.340217623129754E-2</v>
      </c>
      <c r="DT18">
        <v>0</v>
      </c>
      <c r="DU18">
        <v>2.3791814911329336E-2</v>
      </c>
      <c r="DV18">
        <v>7.095399881476995E-2</v>
      </c>
      <c r="DW18">
        <v>0</v>
      </c>
      <c r="DX18">
        <v>0</v>
      </c>
    </row>
    <row r="19" spans="1:128" x14ac:dyDescent="0.25">
      <c r="A19" t="s">
        <v>51</v>
      </c>
      <c r="B19" s="4" t="s">
        <v>52</v>
      </c>
      <c r="C19" t="s">
        <v>53</v>
      </c>
      <c r="D19">
        <v>9.9484999999999992</v>
      </c>
      <c r="E19">
        <v>9</v>
      </c>
      <c r="F19">
        <v>0</v>
      </c>
      <c r="G19">
        <v>0</v>
      </c>
      <c r="H19">
        <v>0</v>
      </c>
      <c r="I19">
        <v>0</v>
      </c>
      <c r="J19">
        <v>0</v>
      </c>
      <c r="K19">
        <v>459976.5634854298</v>
      </c>
      <c r="L19">
        <v>976809.88279492152</v>
      </c>
      <c r="M19">
        <v>2101504.6011076043</v>
      </c>
      <c r="N19">
        <v>673849.59798422339</v>
      </c>
      <c r="O19">
        <v>610056.76338587748</v>
      </c>
      <c r="P19">
        <v>685335.48989943683</v>
      </c>
      <c r="Q19">
        <v>0</v>
      </c>
      <c r="R19">
        <v>630451.38033228135</v>
      </c>
      <c r="S19">
        <v>471303.37102508621</v>
      </c>
      <c r="T19">
        <v>0</v>
      </c>
      <c r="U19">
        <v>552850.02193559019</v>
      </c>
      <c r="V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886654.77386722411</v>
      </c>
      <c r="AD19">
        <v>0</v>
      </c>
      <c r="AE19">
        <v>1679327.0752190761</v>
      </c>
      <c r="AF19">
        <v>1538041.6805246836</v>
      </c>
      <c r="AG19">
        <v>1035787.3199928651</v>
      </c>
      <c r="AH19">
        <v>0</v>
      </c>
      <c r="AI19">
        <v>549043.91766393487</v>
      </c>
      <c r="AJ19">
        <v>644566.48532001919</v>
      </c>
      <c r="AK19">
        <v>677788.53764109884</v>
      </c>
      <c r="AL19">
        <v>608484.25630904536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673315.66867632698</v>
      </c>
      <c r="AZ19">
        <v>488404.94139746076</v>
      </c>
      <c r="BA19">
        <v>1890415.8381633402</v>
      </c>
      <c r="BB19">
        <v>1105945.6392544536</v>
      </c>
      <c r="BC19">
        <v>822922.04168937122</v>
      </c>
      <c r="BD19">
        <v>342667.74494971841</v>
      </c>
      <c r="BE19">
        <v>274521.95883196744</v>
      </c>
      <c r="BF19">
        <v>637508.93282615021</v>
      </c>
      <c r="BG19">
        <v>574545.95433309255</v>
      </c>
      <c r="BH19">
        <v>304242.12815452268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.21887963663890994</v>
      </c>
      <c r="BV19">
        <v>0.46481453444360338</v>
      </c>
      <c r="BW19">
        <v>1</v>
      </c>
      <c r="BX19">
        <v>0.32065102195306588</v>
      </c>
      <c r="BY19">
        <v>0.29029523088569265</v>
      </c>
      <c r="BZ19">
        <v>0.32611657834973506</v>
      </c>
      <c r="CA19">
        <v>0</v>
      </c>
      <c r="CB19">
        <v>0.30000000000000004</v>
      </c>
      <c r="CC19">
        <v>0.22426949280847844</v>
      </c>
      <c r="CD19">
        <v>0</v>
      </c>
      <c r="CE19">
        <v>0.26307342922028765</v>
      </c>
      <c r="CF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.52798218223901128</v>
      </c>
      <c r="CN19">
        <v>0</v>
      </c>
      <c r="CO19">
        <v>1</v>
      </c>
      <c r="CP19">
        <v>0.91586785160600048</v>
      </c>
      <c r="CQ19">
        <v>0.61678712579426598</v>
      </c>
      <c r="CR19">
        <v>0</v>
      </c>
      <c r="CS19">
        <v>0.32694281284800314</v>
      </c>
      <c r="CT19">
        <v>0.38382426796515051</v>
      </c>
      <c r="CU19">
        <v>0.40360722318055769</v>
      </c>
      <c r="CV19">
        <v>0.36233814441994017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.35617331122791279</v>
      </c>
      <c r="DJ19">
        <v>0.25835846882872998</v>
      </c>
      <c r="DK19">
        <v>1</v>
      </c>
      <c r="DL19">
        <v>0.58502770497783729</v>
      </c>
      <c r="DM19">
        <v>0.43531271008017608</v>
      </c>
      <c r="DN19">
        <v>0.18126580302175316</v>
      </c>
      <c r="DO19">
        <v>0.14521776282761314</v>
      </c>
      <c r="DP19">
        <v>0.33723211578968298</v>
      </c>
      <c r="DQ19">
        <v>0.30392569863956526</v>
      </c>
      <c r="DR19">
        <v>0.16093926109406348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</row>
    <row r="20" spans="1:128" x14ac:dyDescent="0.25">
      <c r="A20" t="s">
        <v>54</v>
      </c>
      <c r="B20" t="s">
        <v>55</v>
      </c>
      <c r="C20" t="s">
        <v>56</v>
      </c>
      <c r="D20">
        <v>16.831</v>
      </c>
      <c r="E20">
        <v>38</v>
      </c>
      <c r="F20">
        <v>0</v>
      </c>
      <c r="G20">
        <v>0</v>
      </c>
      <c r="H20">
        <v>0</v>
      </c>
      <c r="I20">
        <v>0</v>
      </c>
      <c r="J20">
        <v>0</v>
      </c>
      <c r="K20">
        <v>996249.99348798348</v>
      </c>
      <c r="L20">
        <v>1352821.7128613812</v>
      </c>
      <c r="M20">
        <v>3419041.399470449</v>
      </c>
      <c r="N20">
        <v>1957246.8893525419</v>
      </c>
      <c r="O20">
        <v>1528578.1309767242</v>
      </c>
      <c r="P20">
        <v>818648.19661617954</v>
      </c>
      <c r="Q20">
        <v>0</v>
      </c>
      <c r="R20">
        <v>633060.36409141566</v>
      </c>
      <c r="S20">
        <v>0</v>
      </c>
      <c r="T20">
        <v>511233.54928988626</v>
      </c>
      <c r="U20">
        <v>357462.59187651682</v>
      </c>
      <c r="V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3973445.4630377339</v>
      </c>
      <c r="AD20">
        <v>3640344.8854608163</v>
      </c>
      <c r="AE20">
        <v>4413472.6460983912</v>
      </c>
      <c r="AF20">
        <v>3512663.6645093821</v>
      </c>
      <c r="AG20">
        <v>1626817.164707171</v>
      </c>
      <c r="AH20">
        <v>1559309.6610392819</v>
      </c>
      <c r="AI20">
        <v>381100.20946245076</v>
      </c>
      <c r="AJ20">
        <v>767040.71793856879</v>
      </c>
      <c r="AK20">
        <v>333199.58369310608</v>
      </c>
      <c r="AL20">
        <v>572438.69622999313</v>
      </c>
      <c r="AM20">
        <v>0</v>
      </c>
      <c r="AN20">
        <v>0</v>
      </c>
      <c r="AO20">
        <v>904695.88837271102</v>
      </c>
      <c r="AP20">
        <v>0</v>
      </c>
      <c r="AQ20">
        <v>0</v>
      </c>
      <c r="AR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2484847.7282628585</v>
      </c>
      <c r="AZ20">
        <v>2496583.2991610989</v>
      </c>
      <c r="BA20">
        <v>3916257.0227844203</v>
      </c>
      <c r="BB20">
        <v>2734955.2769309618</v>
      </c>
      <c r="BC20">
        <v>1577697.6478419476</v>
      </c>
      <c r="BD20">
        <v>1188978.9288277307</v>
      </c>
      <c r="BE20">
        <v>190550.10473122538</v>
      </c>
      <c r="BF20">
        <v>700050.54101499217</v>
      </c>
      <c r="BG20">
        <v>166599.79184655304</v>
      </c>
      <c r="BH20">
        <v>541836.12275993964</v>
      </c>
      <c r="BI20">
        <v>0</v>
      </c>
      <c r="BJ20">
        <v>0</v>
      </c>
      <c r="BK20">
        <v>904695.88837271102</v>
      </c>
      <c r="BL20">
        <v>0</v>
      </c>
      <c r="BM20">
        <v>0</v>
      </c>
      <c r="BN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.29138284012655874</v>
      </c>
      <c r="BV20">
        <v>0.39567280848687886</v>
      </c>
      <c r="BW20">
        <v>1</v>
      </c>
      <c r="BX20">
        <v>0.5724548669272288</v>
      </c>
      <c r="BY20">
        <v>0.44707798250511821</v>
      </c>
      <c r="BZ20">
        <v>0.23943793039270428</v>
      </c>
      <c r="CA20">
        <v>0</v>
      </c>
      <c r="CB20">
        <v>0.18515726782058442</v>
      </c>
      <c r="CC20">
        <v>0</v>
      </c>
      <c r="CD20">
        <v>0.14952540480178672</v>
      </c>
      <c r="CE20">
        <v>0.10455053042992743</v>
      </c>
      <c r="CF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.90029910269192426</v>
      </c>
      <c r="CN20">
        <v>0.82482552342971083</v>
      </c>
      <c r="CO20">
        <v>1</v>
      </c>
      <c r="CP20">
        <v>0.79589564639415078</v>
      </c>
      <c r="CQ20">
        <v>0.36860252575606511</v>
      </c>
      <c r="CR20">
        <v>0.35330674642738447</v>
      </c>
      <c r="CS20">
        <v>8.6349285476902612E-2</v>
      </c>
      <c r="CT20">
        <v>0.17379528082419407</v>
      </c>
      <c r="CU20">
        <v>7.549601196410767E-2</v>
      </c>
      <c r="CV20">
        <v>0.12970255898969754</v>
      </c>
      <c r="CW20">
        <v>0</v>
      </c>
      <c r="CX20">
        <v>0</v>
      </c>
      <c r="CY20">
        <v>0.20498504486540378</v>
      </c>
      <c r="CZ20">
        <v>0</v>
      </c>
      <c r="DA20">
        <v>0</v>
      </c>
      <c r="DB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.63449556906154136</v>
      </c>
      <c r="DJ20">
        <v>0.63749219845281058</v>
      </c>
      <c r="DK20">
        <v>1</v>
      </c>
      <c r="DL20">
        <v>0.69835949505337502</v>
      </c>
      <c r="DM20">
        <v>0.40285855567268669</v>
      </c>
      <c r="DN20">
        <v>0.30360084180133262</v>
      </c>
      <c r="DO20">
        <v>4.8656179515956827E-2</v>
      </c>
      <c r="DP20">
        <v>0.17875500431717403</v>
      </c>
      <c r="DQ20">
        <v>4.2540566381953714E-2</v>
      </c>
      <c r="DR20">
        <v>0.13835560832897006</v>
      </c>
      <c r="DS20">
        <v>0</v>
      </c>
      <c r="DT20">
        <v>0</v>
      </c>
      <c r="DU20">
        <v>0.23101034562064598</v>
      </c>
      <c r="DV20">
        <v>0</v>
      </c>
      <c r="DW20">
        <v>0</v>
      </c>
      <c r="DX20">
        <v>0</v>
      </c>
    </row>
    <row r="21" spans="1:128" x14ac:dyDescent="0.25">
      <c r="A21" t="s">
        <v>57</v>
      </c>
      <c r="B21" s="4" t="s">
        <v>58</v>
      </c>
      <c r="C21" t="s">
        <v>59</v>
      </c>
      <c r="D21">
        <v>18.786999999999999</v>
      </c>
      <c r="E21">
        <v>8</v>
      </c>
      <c r="F21">
        <v>101489.46823032606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453517.7378378167</v>
      </c>
      <c r="N21">
        <v>0</v>
      </c>
      <c r="O21">
        <v>0</v>
      </c>
      <c r="P21">
        <v>137732.0706697155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166245.93665350843</v>
      </c>
      <c r="AD21">
        <v>278452.86833397602</v>
      </c>
      <c r="AE21">
        <v>443914.08984435961</v>
      </c>
      <c r="AF21">
        <v>0</v>
      </c>
      <c r="AG21">
        <v>0</v>
      </c>
      <c r="AH21">
        <v>0</v>
      </c>
      <c r="AI21">
        <v>0</v>
      </c>
      <c r="AJ21">
        <v>122536.56980281649</v>
      </c>
      <c r="AK21">
        <v>367936.06290255277</v>
      </c>
      <c r="AL21">
        <v>291165.98703123681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T21">
        <v>50744.734115163032</v>
      </c>
      <c r="AU21">
        <v>0</v>
      </c>
      <c r="AV21">
        <v>0</v>
      </c>
      <c r="AW21">
        <v>0</v>
      </c>
      <c r="AX21">
        <v>0</v>
      </c>
      <c r="AY21">
        <v>83122.968326754213</v>
      </c>
      <c r="AZ21">
        <v>139226.43416698801</v>
      </c>
      <c r="BA21">
        <v>448715.91384108819</v>
      </c>
      <c r="BB21">
        <v>0</v>
      </c>
      <c r="BC21">
        <v>0</v>
      </c>
      <c r="BD21">
        <v>68866.035334857748</v>
      </c>
      <c r="BE21">
        <v>0</v>
      </c>
      <c r="BF21">
        <v>61268.284901408246</v>
      </c>
      <c r="BG21">
        <v>183968.03145127639</v>
      </c>
      <c r="BH21">
        <v>145582.99351561841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P21">
        <v>0.22378279781114074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1</v>
      </c>
      <c r="BX21">
        <v>0</v>
      </c>
      <c r="BY21">
        <v>0</v>
      </c>
      <c r="BZ21">
        <v>0.30369720780131892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.37450024781100277</v>
      </c>
      <c r="CN21">
        <v>0.62726747067569799</v>
      </c>
      <c r="CO21">
        <v>1</v>
      </c>
      <c r="CP21">
        <v>0</v>
      </c>
      <c r="CQ21">
        <v>0</v>
      </c>
      <c r="CR21">
        <v>0</v>
      </c>
      <c r="CS21">
        <v>0</v>
      </c>
      <c r="CT21">
        <v>0.27603667602841564</v>
      </c>
      <c r="CU21">
        <v>0.82884520072691215</v>
      </c>
      <c r="CV21">
        <v>0.6559061622336031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D21">
        <v>0.11308877744223303</v>
      </c>
      <c r="DE21">
        <v>0</v>
      </c>
      <c r="DF21">
        <v>0</v>
      </c>
      <c r="DG21">
        <v>0</v>
      </c>
      <c r="DH21">
        <v>0</v>
      </c>
      <c r="DI21">
        <v>0.18524631233870623</v>
      </c>
      <c r="DJ21">
        <v>0.31027746035389053</v>
      </c>
      <c r="DK21">
        <v>1</v>
      </c>
      <c r="DL21">
        <v>0</v>
      </c>
      <c r="DM21">
        <v>0</v>
      </c>
      <c r="DN21">
        <v>0.15347357472872361</v>
      </c>
      <c r="DO21">
        <v>0</v>
      </c>
      <c r="DP21">
        <v>0.1365413684059939</v>
      </c>
      <c r="DQ21">
        <v>0.40998775790338537</v>
      </c>
      <c r="DR21">
        <v>0.32444357114371547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</row>
    <row r="22" spans="1:128" x14ac:dyDescent="0.25">
      <c r="A22" t="s">
        <v>60</v>
      </c>
      <c r="B22" s="4" t="s">
        <v>61</v>
      </c>
      <c r="C22" t="s">
        <v>62</v>
      </c>
      <c r="D22">
        <v>30.198</v>
      </c>
      <c r="E22">
        <v>44</v>
      </c>
      <c r="F22">
        <v>708339.090604975</v>
      </c>
      <c r="G22">
        <v>1438313.6562856981</v>
      </c>
      <c r="H22">
        <v>1045216.1642844196</v>
      </c>
      <c r="I22">
        <v>1477671.130798493</v>
      </c>
      <c r="J22">
        <v>1050275.0474271313</v>
      </c>
      <c r="K22">
        <v>1575858.0073922565</v>
      </c>
      <c r="L22">
        <v>558067.98945385893</v>
      </c>
      <c r="M22">
        <v>1722597.4354060078</v>
      </c>
      <c r="N22">
        <v>1692498.6715506285</v>
      </c>
      <c r="O22">
        <v>1820593.4107491027</v>
      </c>
      <c r="P22">
        <v>233144.51575376521</v>
      </c>
      <c r="Q22">
        <v>0</v>
      </c>
      <c r="R22">
        <v>460294.73223654373</v>
      </c>
      <c r="S22">
        <v>2074905.6935144786</v>
      </c>
      <c r="T22">
        <v>422369.01710376149</v>
      </c>
      <c r="U22">
        <v>324786.66113711469</v>
      </c>
      <c r="V22">
        <v>417023.78208504728</v>
      </c>
      <c r="X22">
        <v>0</v>
      </c>
      <c r="Y22">
        <v>0</v>
      </c>
      <c r="Z22">
        <v>730151.77242531709</v>
      </c>
      <c r="AA22">
        <v>1259504.4736472876</v>
      </c>
      <c r="AB22">
        <v>1552232.5571783897</v>
      </c>
      <c r="AC22">
        <v>2138165.4203555766</v>
      </c>
      <c r="AD22">
        <v>2448494.5912091048</v>
      </c>
      <c r="AE22">
        <v>2914923.4052534015</v>
      </c>
      <c r="AF22">
        <v>580102.50300163298</v>
      </c>
      <c r="AG22">
        <v>636315.97563763196</v>
      </c>
      <c r="AH22">
        <v>3059839.0242080442</v>
      </c>
      <c r="AI22">
        <v>320321.45480219752</v>
      </c>
      <c r="AJ22">
        <v>3198557.5936679165</v>
      </c>
      <c r="AK22">
        <v>2364009.3720614584</v>
      </c>
      <c r="AL22">
        <v>319712.75053229695</v>
      </c>
      <c r="AM22">
        <v>0</v>
      </c>
      <c r="AN22">
        <v>291099.98295377771</v>
      </c>
      <c r="AO22">
        <v>0</v>
      </c>
      <c r="AP22">
        <v>0</v>
      </c>
      <c r="AQ22">
        <v>0</v>
      </c>
      <c r="AR22">
        <v>0</v>
      </c>
      <c r="AT22">
        <v>354169.5453024875</v>
      </c>
      <c r="AU22">
        <v>719156.82814284903</v>
      </c>
      <c r="AV22">
        <v>887683.96835486835</v>
      </c>
      <c r="AW22">
        <v>1368587.8022228903</v>
      </c>
      <c r="AX22">
        <v>1301253.8023027605</v>
      </c>
      <c r="AY22">
        <v>1857011.7138739165</v>
      </c>
      <c r="AZ22">
        <v>1503281.290331482</v>
      </c>
      <c r="BA22">
        <v>2318760.4203297049</v>
      </c>
      <c r="BB22">
        <v>1136300.5872761307</v>
      </c>
      <c r="BC22">
        <v>1228454.6931933672</v>
      </c>
      <c r="BD22">
        <v>1646491.7699809046</v>
      </c>
      <c r="BE22">
        <v>160160.72740109876</v>
      </c>
      <c r="BF22">
        <v>1829426.1629522301</v>
      </c>
      <c r="BG22">
        <v>2219457.5327879684</v>
      </c>
      <c r="BH22">
        <v>371040.88381802919</v>
      </c>
      <c r="BI22">
        <v>0</v>
      </c>
      <c r="BJ22">
        <v>291099.98295377771</v>
      </c>
      <c r="BK22">
        <v>0</v>
      </c>
      <c r="BL22">
        <v>0</v>
      </c>
      <c r="BM22">
        <v>0</v>
      </c>
      <c r="BN22">
        <v>0</v>
      </c>
      <c r="BP22">
        <v>0.34138375195510168</v>
      </c>
      <c r="BQ22">
        <v>0.69319471279173173</v>
      </c>
      <c r="BR22">
        <v>0.50374152789278381</v>
      </c>
      <c r="BS22">
        <v>0.71216303247768875</v>
      </c>
      <c r="BT22">
        <v>0.50617965467537651</v>
      </c>
      <c r="BU22">
        <v>0.75948415984297857</v>
      </c>
      <c r="BV22">
        <v>0.26896065262060292</v>
      </c>
      <c r="BW22">
        <v>0.83020517066887478</v>
      </c>
      <c r="BX22">
        <v>0.81569908301898364</v>
      </c>
      <c r="BY22">
        <v>0.87743429324991573</v>
      </c>
      <c r="BZ22">
        <v>0.11236390958996534</v>
      </c>
      <c r="CA22">
        <v>0</v>
      </c>
      <c r="CB22">
        <v>0.22183886895451896</v>
      </c>
      <c r="CC22">
        <v>1</v>
      </c>
      <c r="CD22">
        <v>0.2035605851504278</v>
      </c>
      <c r="CE22">
        <v>0.15653080626859261</v>
      </c>
      <c r="CF22">
        <v>0.20098445119146197</v>
      </c>
      <c r="CH22">
        <v>0</v>
      </c>
      <c r="CI22">
        <v>0</v>
      </c>
      <c r="CJ22">
        <v>0.22827532443710738</v>
      </c>
      <c r="CK22">
        <v>0.39377264181226213</v>
      </c>
      <c r="CL22">
        <v>0.48529142018617877</v>
      </c>
      <c r="CM22">
        <v>0.66847801164763621</v>
      </c>
      <c r="CN22">
        <v>0.76549961021690283</v>
      </c>
      <c r="CO22">
        <v>0.91132434539368101</v>
      </c>
      <c r="CP22">
        <v>0.18136378227174763</v>
      </c>
      <c r="CQ22">
        <v>0.19893841427064707</v>
      </c>
      <c r="CR22">
        <v>0.95663089833539683</v>
      </c>
      <c r="CS22">
        <v>0.10014559545100198</v>
      </c>
      <c r="CT22">
        <v>1</v>
      </c>
      <c r="CU22">
        <v>0.73908607327922227</v>
      </c>
      <c r="CV22">
        <v>9.9955289585912779E-2</v>
      </c>
      <c r="CW22">
        <v>0</v>
      </c>
      <c r="CX22">
        <v>9.1009767505846745E-2</v>
      </c>
      <c r="CY22">
        <v>0</v>
      </c>
      <c r="CZ22">
        <v>0</v>
      </c>
      <c r="DA22">
        <v>0</v>
      </c>
      <c r="DB22">
        <v>0</v>
      </c>
      <c r="DD22">
        <v>0.15274089647093772</v>
      </c>
      <c r="DE22">
        <v>0.3101471035289588</v>
      </c>
      <c r="DF22">
        <v>0.38282694519541971</v>
      </c>
      <c r="DG22">
        <v>0.59022389300067946</v>
      </c>
      <c r="DH22">
        <v>0.56118510170090585</v>
      </c>
      <c r="DI22">
        <v>0.80086398646129542</v>
      </c>
      <c r="DJ22">
        <v>0.64831246779593132</v>
      </c>
      <c r="DK22">
        <v>1</v>
      </c>
      <c r="DL22">
        <v>0.4900465685517264</v>
      </c>
      <c r="DM22">
        <v>0.5297894005878766</v>
      </c>
      <c r="DN22">
        <v>0.71007412216687305</v>
      </c>
      <c r="DO22">
        <v>6.9071701412915049E-2</v>
      </c>
      <c r="DP22">
        <v>0.78896730637316281</v>
      </c>
      <c r="DQ22">
        <v>0.9571741493122361</v>
      </c>
      <c r="DR22">
        <v>0.16001691272842705</v>
      </c>
      <c r="DS22">
        <v>0</v>
      </c>
      <c r="DT22">
        <v>0.12554120744927419</v>
      </c>
      <c r="DU22">
        <v>0</v>
      </c>
      <c r="DV22">
        <v>0</v>
      </c>
      <c r="DW22">
        <v>0</v>
      </c>
      <c r="DX22">
        <v>0</v>
      </c>
    </row>
    <row r="23" spans="1:128" x14ac:dyDescent="0.25">
      <c r="A23" t="s">
        <v>63</v>
      </c>
      <c r="B23" t="s">
        <v>64</v>
      </c>
      <c r="C23" t="s">
        <v>65</v>
      </c>
      <c r="D23">
        <v>13.788</v>
      </c>
      <c r="E23">
        <v>16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2481588.9911883227</v>
      </c>
      <c r="N23">
        <v>0</v>
      </c>
      <c r="O23">
        <v>0</v>
      </c>
      <c r="P23">
        <v>0</v>
      </c>
      <c r="Q23">
        <v>0</v>
      </c>
      <c r="R23">
        <v>0</v>
      </c>
      <c r="S23">
        <v>356253.55062228383</v>
      </c>
      <c r="T23">
        <v>289259.93838773161</v>
      </c>
      <c r="U23">
        <v>299234.52873515378</v>
      </c>
      <c r="V23">
        <v>125893.01144076562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5060679.2945167739</v>
      </c>
      <c r="AF23">
        <v>1265701.5231420584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513695.06729139545</v>
      </c>
      <c r="AM23">
        <v>0</v>
      </c>
      <c r="AN23">
        <v>196277.79189739827</v>
      </c>
      <c r="AO23">
        <v>0</v>
      </c>
      <c r="AP23">
        <v>0</v>
      </c>
      <c r="AQ23">
        <v>0</v>
      </c>
      <c r="AR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3771134.1428525485</v>
      </c>
      <c r="BB23">
        <v>632850.7615710292</v>
      </c>
      <c r="BC23">
        <v>0</v>
      </c>
      <c r="BD23">
        <v>0</v>
      </c>
      <c r="BE23">
        <v>0</v>
      </c>
      <c r="BF23">
        <v>0</v>
      </c>
      <c r="BG23">
        <v>178126.77531114192</v>
      </c>
      <c r="BH23">
        <v>401477.50283956353</v>
      </c>
      <c r="BI23">
        <v>0</v>
      </c>
      <c r="BJ23">
        <v>196277.79189739827</v>
      </c>
      <c r="BK23">
        <v>0</v>
      </c>
      <c r="BL23">
        <v>0</v>
      </c>
      <c r="BM23">
        <v>0</v>
      </c>
      <c r="BN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1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.14355864403302734</v>
      </c>
      <c r="CD23">
        <v>0.11656238781475972</v>
      </c>
      <c r="CE23">
        <v>0.12058182470895942</v>
      </c>
      <c r="CF23">
        <v>5.0730806708036313E-2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1</v>
      </c>
      <c r="CP23">
        <v>0.25010506485037315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.10150713716397362</v>
      </c>
      <c r="CW23">
        <v>0</v>
      </c>
      <c r="CX23">
        <v>3.8784870661546268E-2</v>
      </c>
      <c r="CY23">
        <v>0</v>
      </c>
      <c r="CZ23">
        <v>0</v>
      </c>
      <c r="DA23">
        <v>0</v>
      </c>
      <c r="DB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1</v>
      </c>
      <c r="DL23">
        <v>0.16781443926370923</v>
      </c>
      <c r="DM23">
        <v>0</v>
      </c>
      <c r="DN23">
        <v>0</v>
      </c>
      <c r="DO23">
        <v>0</v>
      </c>
      <c r="DP23">
        <v>0</v>
      </c>
      <c r="DQ23">
        <v>4.7234271856583673E-2</v>
      </c>
      <c r="DR23">
        <v>0.10646067936896016</v>
      </c>
      <c r="DS23">
        <v>0</v>
      </c>
      <c r="DT23">
        <v>5.2047417159478311E-2</v>
      </c>
      <c r="DU23">
        <v>0</v>
      </c>
      <c r="DV23">
        <v>0</v>
      </c>
      <c r="DW23">
        <v>0</v>
      </c>
      <c r="DX23">
        <v>0</v>
      </c>
    </row>
    <row r="24" spans="1:128" x14ac:dyDescent="0.25">
      <c r="A24" t="s">
        <v>66</v>
      </c>
      <c r="B24" s="4" t="s">
        <v>67</v>
      </c>
      <c r="C24" t="s">
        <v>68</v>
      </c>
      <c r="D24">
        <v>16.888999999999999</v>
      </c>
      <c r="E24">
        <v>8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4857164.154505479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225732.387347382</v>
      </c>
      <c r="AE24">
        <v>952182.15521134029</v>
      </c>
      <c r="AF24">
        <v>752813.17235294089</v>
      </c>
      <c r="AG24">
        <v>1343072.9694968907</v>
      </c>
      <c r="AH24">
        <v>1527737.7106546797</v>
      </c>
      <c r="AI24">
        <v>590369.80393971491</v>
      </c>
      <c r="AJ24">
        <v>0</v>
      </c>
      <c r="AK24">
        <v>252927.62482326571</v>
      </c>
      <c r="AL24">
        <v>226155.6376272169</v>
      </c>
      <c r="AM24">
        <v>0</v>
      </c>
      <c r="AN24">
        <v>0</v>
      </c>
      <c r="AO24">
        <v>0</v>
      </c>
      <c r="AP24">
        <v>0</v>
      </c>
      <c r="AQ24">
        <v>1310547.6268823238</v>
      </c>
      <c r="AR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612866.19367369101</v>
      </c>
      <c r="BA24">
        <v>476091.07760567014</v>
      </c>
      <c r="BB24">
        <v>376406.58617647045</v>
      </c>
      <c r="BC24">
        <v>671536.48474844533</v>
      </c>
      <c r="BD24">
        <v>763868.85532733984</v>
      </c>
      <c r="BE24">
        <v>295184.90196985746</v>
      </c>
      <c r="BF24">
        <v>0</v>
      </c>
      <c r="BG24">
        <v>126463.81241163285</v>
      </c>
      <c r="BH24">
        <v>113077.81881360845</v>
      </c>
      <c r="BI24">
        <v>0</v>
      </c>
      <c r="BJ24">
        <v>0</v>
      </c>
      <c r="BK24">
        <v>0</v>
      </c>
      <c r="BL24">
        <v>0</v>
      </c>
      <c r="BM24">
        <v>1310547.6268823238</v>
      </c>
      <c r="BN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1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.80231860403715527</v>
      </c>
      <c r="CO24">
        <v>0.62326284713054758</v>
      </c>
      <c r="CP24">
        <v>0.49276336317595953</v>
      </c>
      <c r="CQ24">
        <v>0.87912536303194688</v>
      </c>
      <c r="CR24">
        <v>1</v>
      </c>
      <c r="CS24">
        <v>0.38643400619254492</v>
      </c>
      <c r="CT24">
        <v>0</v>
      </c>
      <c r="CU24">
        <v>0.16555696901327319</v>
      </c>
      <c r="CV24">
        <v>0.14803302690636777</v>
      </c>
      <c r="CW24">
        <v>0</v>
      </c>
      <c r="CX24">
        <v>0</v>
      </c>
      <c r="CY24">
        <v>0</v>
      </c>
      <c r="CZ24">
        <v>0</v>
      </c>
      <c r="DA24">
        <v>0.85783548952307809</v>
      </c>
      <c r="DB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.46764129826524897</v>
      </c>
      <c r="DK24">
        <v>0.363276440962507</v>
      </c>
      <c r="DL24">
        <v>0.28721320649132626</v>
      </c>
      <c r="DM24">
        <v>0.51240906547285958</v>
      </c>
      <c r="DN24">
        <v>0.58286233911583651</v>
      </c>
      <c r="DO24">
        <v>0.2252378287632904</v>
      </c>
      <c r="DP24">
        <v>0</v>
      </c>
      <c r="DQ24">
        <v>9.6496922216004477E-2</v>
      </c>
      <c r="DR24">
        <v>8.6282876329043093E-2</v>
      </c>
      <c r="DS24">
        <v>0</v>
      </c>
      <c r="DT24">
        <v>0</v>
      </c>
      <c r="DU24">
        <v>0</v>
      </c>
      <c r="DV24">
        <v>0</v>
      </c>
      <c r="DW24">
        <v>1</v>
      </c>
      <c r="DX24">
        <v>0</v>
      </c>
    </row>
    <row r="25" spans="1:128" x14ac:dyDescent="0.25">
      <c r="A25" t="s">
        <v>69</v>
      </c>
      <c r="B25" s="4" t="s">
        <v>70</v>
      </c>
      <c r="C25" t="s">
        <v>71</v>
      </c>
      <c r="D25">
        <v>34.030999999999999</v>
      </c>
      <c r="E25">
        <v>39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307408.28395127103</v>
      </c>
      <c r="M25">
        <v>3683757.8003972513</v>
      </c>
      <c r="N25">
        <v>760868.75141388725</v>
      </c>
      <c r="O25">
        <v>632137.67471318517</v>
      </c>
      <c r="P25">
        <v>411137.66018943925</v>
      </c>
      <c r="Q25">
        <v>0</v>
      </c>
      <c r="R25">
        <v>411519.46269077598</v>
      </c>
      <c r="S25">
        <v>155272.71391862727</v>
      </c>
      <c r="T25">
        <v>0</v>
      </c>
      <c r="U25">
        <v>165969.54733107809</v>
      </c>
      <c r="V25">
        <v>63551.026347499304</v>
      </c>
      <c r="X25">
        <v>0</v>
      </c>
      <c r="Y25">
        <v>0</v>
      </c>
      <c r="Z25">
        <v>0</v>
      </c>
      <c r="AA25">
        <v>43445.350540855543</v>
      </c>
      <c r="AB25">
        <v>0</v>
      </c>
      <c r="AC25">
        <v>707967.06861267553</v>
      </c>
      <c r="AD25">
        <v>1915328.3210672752</v>
      </c>
      <c r="AE25">
        <v>2633672.697413798</v>
      </c>
      <c r="AF25">
        <v>1846207.3843948303</v>
      </c>
      <c r="AG25">
        <v>410142.00354445417</v>
      </c>
      <c r="AH25">
        <v>526712.53812360659</v>
      </c>
      <c r="AI25">
        <v>181599.21844913319</v>
      </c>
      <c r="AJ25">
        <v>240702.20292056378</v>
      </c>
      <c r="AK25">
        <v>202071.48314103027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T25">
        <v>0</v>
      </c>
      <c r="AU25">
        <v>0</v>
      </c>
      <c r="AV25">
        <v>0</v>
      </c>
      <c r="AW25">
        <v>21722.675270427771</v>
      </c>
      <c r="AX25">
        <v>0</v>
      </c>
      <c r="AY25">
        <v>353983.53430633777</v>
      </c>
      <c r="AZ25">
        <v>1111368.3025092732</v>
      </c>
      <c r="BA25">
        <v>3158715.2489055246</v>
      </c>
      <c r="BB25">
        <v>1303538.0679043587</v>
      </c>
      <c r="BC25">
        <v>521139.83912881964</v>
      </c>
      <c r="BD25">
        <v>468925.09915652289</v>
      </c>
      <c r="BE25">
        <v>90799.609224566593</v>
      </c>
      <c r="BF25">
        <v>326110.83280566987</v>
      </c>
      <c r="BG25">
        <v>178672.09852982877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8.3449645880117454E-2</v>
      </c>
      <c r="BW25">
        <v>1</v>
      </c>
      <c r="BX25">
        <v>0.20654689929176023</v>
      </c>
      <c r="BY25">
        <v>0.17160131283468646</v>
      </c>
      <c r="BZ25">
        <v>0.11160822249093107</v>
      </c>
      <c r="CA25">
        <v>0</v>
      </c>
      <c r="CB25">
        <v>0.11171186733460009</v>
      </c>
      <c r="CC25">
        <v>4.2150630506132318E-2</v>
      </c>
      <c r="CD25">
        <v>0</v>
      </c>
      <c r="CE25">
        <v>4.505441354292624E-2</v>
      </c>
      <c r="CF25">
        <v>1.725168422870962E-2</v>
      </c>
      <c r="CH25">
        <v>0</v>
      </c>
      <c r="CI25">
        <v>0</v>
      </c>
      <c r="CJ25">
        <v>0</v>
      </c>
      <c r="CK25">
        <v>1.649610848892416E-2</v>
      </c>
      <c r="CL25">
        <v>0</v>
      </c>
      <c r="CM25">
        <v>0.26881361123873965</v>
      </c>
      <c r="CN25">
        <v>0.72724614677749466</v>
      </c>
      <c r="CO25">
        <v>1</v>
      </c>
      <c r="CP25">
        <v>0.70100107207997442</v>
      </c>
      <c r="CQ25">
        <v>0.15573005861632069</v>
      </c>
      <c r="CR25">
        <v>0.19999164613006976</v>
      </c>
      <c r="CS25">
        <v>6.8952842404243764E-2</v>
      </c>
      <c r="CT25">
        <v>9.1394121660192423E-2</v>
      </c>
      <c r="CU25">
        <v>7.6726118374336919E-2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D25">
        <v>0</v>
      </c>
      <c r="DE25">
        <v>0</v>
      </c>
      <c r="DF25">
        <v>0</v>
      </c>
      <c r="DG25">
        <v>6.8770603105026782E-3</v>
      </c>
      <c r="DH25">
        <v>0</v>
      </c>
      <c r="DI25">
        <v>0.11206566797339231</v>
      </c>
      <c r="DJ25">
        <v>0.35184187713481152</v>
      </c>
      <c r="DK25">
        <v>1</v>
      </c>
      <c r="DL25">
        <v>0.41267982872341108</v>
      </c>
      <c r="DM25">
        <v>0.16498474793173945</v>
      </c>
      <c r="DN25">
        <v>0.14845437534105124</v>
      </c>
      <c r="DO25">
        <v>2.8745740615912781E-2</v>
      </c>
      <c r="DP25">
        <v>0.10324160524398812</v>
      </c>
      <c r="DQ25">
        <v>5.6564800702354402E-2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</row>
    <row r="26" spans="1:128" x14ac:dyDescent="0.25">
      <c r="A26" t="s">
        <v>72</v>
      </c>
      <c r="B26" s="4" t="s">
        <v>73</v>
      </c>
      <c r="C26" t="s">
        <v>74</v>
      </c>
      <c r="D26">
        <v>16.562000000000001</v>
      </c>
      <c r="E26">
        <v>16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415310.0555801599</v>
      </c>
      <c r="N26">
        <v>0</v>
      </c>
      <c r="O26">
        <v>272641.98451705032</v>
      </c>
      <c r="P26">
        <v>0</v>
      </c>
      <c r="Q26">
        <v>0</v>
      </c>
      <c r="R26">
        <v>0</v>
      </c>
      <c r="S26">
        <v>0</v>
      </c>
      <c r="T26">
        <v>0</v>
      </c>
      <c r="U26">
        <v>108307.82456669789</v>
      </c>
      <c r="V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779031.45867697173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389515.72933848586</v>
      </c>
      <c r="BA26">
        <v>707655.02779007994</v>
      </c>
      <c r="BB26">
        <v>0</v>
      </c>
      <c r="BC26">
        <v>136320.99225852516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1</v>
      </c>
      <c r="BX26">
        <v>0</v>
      </c>
      <c r="BY26">
        <v>0.19263763685003263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7.6525863813142095E-2</v>
      </c>
      <c r="CF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1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.55043165672813177</v>
      </c>
      <c r="DK26">
        <v>1</v>
      </c>
      <c r="DL26">
        <v>0</v>
      </c>
      <c r="DM26">
        <v>0.19263763685003263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</row>
    <row r="27" spans="1:128" x14ac:dyDescent="0.25">
      <c r="B27" s="4"/>
    </row>
    <row r="28" spans="1:128" x14ac:dyDescent="0.25">
      <c r="A28" t="s">
        <v>75</v>
      </c>
    </row>
    <row r="29" spans="1:128" x14ac:dyDescent="0.25">
      <c r="A29" t="s">
        <v>76</v>
      </c>
      <c r="B29" t="s">
        <v>77</v>
      </c>
      <c r="C29" t="s">
        <v>78</v>
      </c>
      <c r="D29">
        <v>11.696</v>
      </c>
      <c r="E29">
        <v>228</v>
      </c>
      <c r="F29">
        <v>36506682.50281401</v>
      </c>
      <c r="G29">
        <v>73856512.196079969</v>
      </c>
      <c r="H29">
        <v>123681738.62052371</v>
      </c>
      <c r="I29">
        <v>57668086.139402464</v>
      </c>
      <c r="J29">
        <v>21504071.381538179</v>
      </c>
      <c r="K29">
        <v>24173825.372135285</v>
      </c>
      <c r="L29">
        <v>3041470.5425235312</v>
      </c>
      <c r="M29">
        <v>3209368.1924863597</v>
      </c>
      <c r="N29">
        <v>1546904.6510408875</v>
      </c>
      <c r="O29">
        <v>2344458.2594582126</v>
      </c>
      <c r="P29">
        <v>2623683.1554358103</v>
      </c>
      <c r="Q29">
        <v>823229.82663222041</v>
      </c>
      <c r="R29">
        <v>1843597.0114546409</v>
      </c>
      <c r="S29">
        <v>1748623.6392471283</v>
      </c>
      <c r="T29">
        <v>861219.17551522539</v>
      </c>
      <c r="U29">
        <v>2726388.0282953917</v>
      </c>
      <c r="V29">
        <v>194709.73061920071</v>
      </c>
      <c r="X29">
        <v>32434403.663401037</v>
      </c>
      <c r="Y29">
        <v>37464647.744422778</v>
      </c>
      <c r="Z29">
        <v>35332349.353174679</v>
      </c>
      <c r="AA29">
        <v>59884032.721363261</v>
      </c>
      <c r="AB29">
        <v>19493570.898906328</v>
      </c>
      <c r="AC29">
        <v>24449743.737446196</v>
      </c>
      <c r="AD29">
        <v>10288202.22927738</v>
      </c>
      <c r="AE29">
        <v>5326162.3616300374</v>
      </c>
      <c r="AF29">
        <v>17733095.477344483</v>
      </c>
      <c r="AG29">
        <v>2334160.8614771776</v>
      </c>
      <c r="AH29">
        <v>3235299.8634534813</v>
      </c>
      <c r="AI29">
        <v>1217921.9048480554</v>
      </c>
      <c r="AJ29">
        <v>886838.11852683267</v>
      </c>
      <c r="AK29">
        <v>1150341.0633163229</v>
      </c>
      <c r="AL29">
        <v>1638734.5675817304</v>
      </c>
      <c r="AM29">
        <v>0</v>
      </c>
      <c r="AN29">
        <v>0</v>
      </c>
      <c r="AO29">
        <v>431740.00444634806</v>
      </c>
      <c r="AP29">
        <v>0</v>
      </c>
      <c r="AQ29">
        <v>0</v>
      </c>
      <c r="AR29">
        <v>0</v>
      </c>
      <c r="AT29">
        <v>34470543.083107524</v>
      </c>
      <c r="AU29">
        <v>55660579.970251374</v>
      </c>
      <c r="AV29">
        <v>79507043.986849189</v>
      </c>
      <c r="AW29">
        <v>58776059.430382863</v>
      </c>
      <c r="AX29">
        <v>20498821.140222251</v>
      </c>
      <c r="AY29">
        <v>24311784.554790743</v>
      </c>
      <c r="AZ29">
        <v>6664836.3859004555</v>
      </c>
      <c r="BA29">
        <v>4267765.277058199</v>
      </c>
      <c r="BB29">
        <v>9640000.0641926862</v>
      </c>
      <c r="BC29">
        <v>2339309.5604676949</v>
      </c>
      <c r="BD29">
        <v>2929491.5094446456</v>
      </c>
      <c r="BE29">
        <v>1020575.8657401379</v>
      </c>
      <c r="BF29">
        <v>1365217.5649907368</v>
      </c>
      <c r="BG29">
        <v>1449482.3512817256</v>
      </c>
      <c r="BH29">
        <v>1249976.871548478</v>
      </c>
      <c r="BI29">
        <v>0</v>
      </c>
      <c r="BJ29">
        <v>0</v>
      </c>
      <c r="BK29">
        <v>431740.00444634806</v>
      </c>
      <c r="BL29">
        <v>0</v>
      </c>
      <c r="BM29">
        <v>0</v>
      </c>
      <c r="BN29">
        <v>0</v>
      </c>
      <c r="BP29">
        <v>0.29516631080698685</v>
      </c>
      <c r="BQ29">
        <v>0.59714969258868622</v>
      </c>
      <c r="BR29">
        <v>1</v>
      </c>
      <c r="BS29">
        <v>0.46626192987420573</v>
      </c>
      <c r="BT29">
        <v>0.17386617961052661</v>
      </c>
      <c r="BU29">
        <v>0.19545185604404083</v>
      </c>
      <c r="BV29">
        <v>2.4591104365497905E-2</v>
      </c>
      <c r="BW29">
        <v>2.5948601857330281E-2</v>
      </c>
      <c r="BX29">
        <v>1.2507138630926349E-2</v>
      </c>
      <c r="BY29">
        <v>1.8955573277081781E-2</v>
      </c>
      <c r="BZ29">
        <v>2.121318138553752E-2</v>
      </c>
      <c r="CA29">
        <v>6.6560337509325241E-3</v>
      </c>
      <c r="CB29">
        <v>1.4905975870141228E-2</v>
      </c>
      <c r="CC29">
        <v>1.4138090705631157E-2</v>
      </c>
      <c r="CD29">
        <v>6.9631878167365525E-3</v>
      </c>
      <c r="CE29">
        <v>2.2043577804645897E-2</v>
      </c>
      <c r="CF29">
        <v>1.5742803488282356E-3</v>
      </c>
      <c r="CH29">
        <v>0.5416202314616374</v>
      </c>
      <c r="CI29">
        <v>0.62561998652868778</v>
      </c>
      <c r="CJ29">
        <v>0.59001285897985423</v>
      </c>
      <c r="CK29">
        <v>1</v>
      </c>
      <c r="CL29">
        <v>0.32552201334884578</v>
      </c>
      <c r="CM29">
        <v>0.40828485702039069</v>
      </c>
      <c r="CN29">
        <v>0.1718020941767191</v>
      </c>
      <c r="CO29">
        <v>8.8941277325332191E-2</v>
      </c>
      <c r="CP29">
        <v>0.29612393607250015</v>
      </c>
      <c r="CQ29">
        <v>3.8978017267772953E-2</v>
      </c>
      <c r="CR29">
        <v>5.4026085359132933E-2</v>
      </c>
      <c r="CS29">
        <v>2.0338007470454961E-2</v>
      </c>
      <c r="CT29">
        <v>1.480925846549507E-2</v>
      </c>
      <c r="CU29">
        <v>1.9209478905149714E-2</v>
      </c>
      <c r="CV29">
        <v>2.7365133794623721E-2</v>
      </c>
      <c r="CW29">
        <v>0</v>
      </c>
      <c r="CX29">
        <v>0</v>
      </c>
      <c r="CY29">
        <v>7.2096013716245171E-3</v>
      </c>
      <c r="CZ29">
        <v>0</v>
      </c>
      <c r="DA29">
        <v>0</v>
      </c>
      <c r="DB29">
        <v>0</v>
      </c>
      <c r="DD29">
        <v>0.43355332250572792</v>
      </c>
      <c r="DE29">
        <v>0.70007105256557989</v>
      </c>
      <c r="DF29">
        <v>1</v>
      </c>
      <c r="DG29">
        <v>0.73925600151987392</v>
      </c>
      <c r="DH29">
        <v>0.25782396266188495</v>
      </c>
      <c r="DI29">
        <v>0.30578151740633219</v>
      </c>
      <c r="DJ29">
        <v>8.3826992574429618E-2</v>
      </c>
      <c r="DK29">
        <v>5.3677826052294257E-2</v>
      </c>
      <c r="DL29">
        <v>0.12124711951040695</v>
      </c>
      <c r="DM29">
        <v>2.9422670535388374E-2</v>
      </c>
      <c r="DN29">
        <v>3.6845685143686087E-2</v>
      </c>
      <c r="DO29">
        <v>1.2836294931414449E-2</v>
      </c>
      <c r="DP29">
        <v>1.7171026572394638E-2</v>
      </c>
      <c r="DQ29">
        <v>1.8230867085455679E-2</v>
      </c>
      <c r="DR29">
        <v>1.5721586527040667E-2</v>
      </c>
      <c r="DS29">
        <v>0</v>
      </c>
      <c r="DT29">
        <v>0</v>
      </c>
      <c r="DU29">
        <v>5.4302107435632964E-3</v>
      </c>
      <c r="DV29">
        <v>0</v>
      </c>
      <c r="DW29">
        <v>0</v>
      </c>
      <c r="DX29">
        <v>0</v>
      </c>
    </row>
    <row r="30" spans="1:128" x14ac:dyDescent="0.25">
      <c r="A30" t="s">
        <v>79</v>
      </c>
      <c r="B30" t="s">
        <v>80</v>
      </c>
      <c r="C30" t="s">
        <v>81</v>
      </c>
      <c r="D30">
        <v>55.734000000000002</v>
      </c>
      <c r="E30">
        <v>1498</v>
      </c>
      <c r="F30">
        <v>62364256.905844294</v>
      </c>
      <c r="G30">
        <v>144248166.69252908</v>
      </c>
      <c r="H30">
        <v>236997539.3297551</v>
      </c>
      <c r="I30">
        <v>75396448.951471463</v>
      </c>
      <c r="J30">
        <v>44037736.841681078</v>
      </c>
      <c r="K30">
        <v>31864600.424061555</v>
      </c>
      <c r="L30">
        <v>11934509.854284063</v>
      </c>
      <c r="M30">
        <v>5594042.9820853751</v>
      </c>
      <c r="N30">
        <v>2488652.3374630525</v>
      </c>
      <c r="O30">
        <v>2415155.3559557311</v>
      </c>
      <c r="P30">
        <v>3127948.8090763013</v>
      </c>
      <c r="Q30">
        <v>817120.98661083262</v>
      </c>
      <c r="R30">
        <v>1792467.2931506298</v>
      </c>
      <c r="S30">
        <v>1075410.378765133</v>
      </c>
      <c r="T30">
        <v>1296569.4776644357</v>
      </c>
      <c r="U30">
        <v>1887472.4822332538</v>
      </c>
      <c r="V30">
        <v>342954.09682572092</v>
      </c>
      <c r="X30">
        <v>96523629.497547314</v>
      </c>
      <c r="Y30">
        <v>142803488.47595191</v>
      </c>
      <c r="Z30">
        <v>82384089.348531529</v>
      </c>
      <c r="AA30">
        <v>133995611.02835444</v>
      </c>
      <c r="AB30">
        <v>56844178.265052557</v>
      </c>
      <c r="AC30">
        <v>36976950.949863888</v>
      </c>
      <c r="AD30">
        <v>22091564.725560289</v>
      </c>
      <c r="AE30">
        <v>9796838.5415263139</v>
      </c>
      <c r="AF30">
        <v>46939899.752995595</v>
      </c>
      <c r="AG30">
        <v>3314284.7428128691</v>
      </c>
      <c r="AH30">
        <v>5362831.2935517589</v>
      </c>
      <c r="AI30">
        <v>1578744.1949577944</v>
      </c>
      <c r="AJ30">
        <v>2192948.804646628</v>
      </c>
      <c r="AK30">
        <v>1763445.6050475051</v>
      </c>
      <c r="AL30">
        <v>1730370.2284541123</v>
      </c>
      <c r="AM30">
        <v>70551.025017392021</v>
      </c>
      <c r="AN30">
        <v>62219.843684776919</v>
      </c>
      <c r="AO30">
        <v>583879.40298957028</v>
      </c>
      <c r="AP30">
        <v>519085.40028388851</v>
      </c>
      <c r="AQ30">
        <v>199449.65450862719</v>
      </c>
      <c r="AR30">
        <v>0</v>
      </c>
      <c r="AT30">
        <v>79443943.2016958</v>
      </c>
      <c r="AU30">
        <v>143525827.5842405</v>
      </c>
      <c r="AV30">
        <v>159690814.33914331</v>
      </c>
      <c r="AW30">
        <v>104696029.98991296</v>
      </c>
      <c r="AX30">
        <v>50440957.553366818</v>
      </c>
      <c r="AY30">
        <v>34420775.686962724</v>
      </c>
      <c r="AZ30">
        <v>17013037.289922178</v>
      </c>
      <c r="BA30">
        <v>7695440.7618058445</v>
      </c>
      <c r="BB30">
        <v>24714276.045229323</v>
      </c>
      <c r="BC30">
        <v>2864720.0493843001</v>
      </c>
      <c r="BD30">
        <v>4245390.0513140298</v>
      </c>
      <c r="BE30">
        <v>1197932.5907843136</v>
      </c>
      <c r="BF30">
        <v>1992708.0488986289</v>
      </c>
      <c r="BG30">
        <v>1419427.991906319</v>
      </c>
      <c r="BH30">
        <v>1513469.8530592741</v>
      </c>
      <c r="BI30">
        <v>70551.025017392021</v>
      </c>
      <c r="BJ30">
        <v>62219.843684776919</v>
      </c>
      <c r="BK30">
        <v>583879.40298957028</v>
      </c>
      <c r="BL30">
        <v>519085.40028388851</v>
      </c>
      <c r="BM30">
        <v>199449.65450862719</v>
      </c>
      <c r="BN30">
        <v>0</v>
      </c>
      <c r="BP30">
        <v>0.26314305659972076</v>
      </c>
      <c r="BQ30">
        <v>0.60864837289227791</v>
      </c>
      <c r="BR30">
        <v>1</v>
      </c>
      <c r="BS30">
        <v>0.31813177961550854</v>
      </c>
      <c r="BT30">
        <v>0.1858151648587692</v>
      </c>
      <c r="BU30">
        <v>0.1344511867683385</v>
      </c>
      <c r="BV30">
        <v>5.0357104500053693E-2</v>
      </c>
      <c r="BW30">
        <v>2.3603801954677265E-2</v>
      </c>
      <c r="BX30">
        <v>1.0500751798947482E-2</v>
      </c>
      <c r="BY30">
        <v>1.0190634733111374E-2</v>
      </c>
      <c r="BZ30">
        <v>1.3198233272473419E-2</v>
      </c>
      <c r="CA30">
        <v>3.4478036730748573E-3</v>
      </c>
      <c r="CB30">
        <v>7.563231661475673E-3</v>
      </c>
      <c r="CC30">
        <v>4.5376436472988942E-3</v>
      </c>
      <c r="CD30">
        <v>5.4708140908602725E-3</v>
      </c>
      <c r="CE30">
        <v>7.9641016002577596E-3</v>
      </c>
      <c r="CF30">
        <v>1.447078724089786E-3</v>
      </c>
      <c r="CH30">
        <v>0.67591926869350871</v>
      </c>
      <c r="CI30">
        <v>1</v>
      </c>
      <c r="CJ30">
        <v>0.57690529991783079</v>
      </c>
      <c r="CK30">
        <v>0.93832169268693522</v>
      </c>
      <c r="CL30">
        <v>0.39805875102711591</v>
      </c>
      <c r="CM30">
        <v>0.2589359079704191</v>
      </c>
      <c r="CN30">
        <v>0.15469905505341003</v>
      </c>
      <c r="CO30">
        <v>6.8603635990139702E-2</v>
      </c>
      <c r="CP30">
        <v>0.32870275267050125</v>
      </c>
      <c r="CQ30">
        <v>2.320870994248151E-2</v>
      </c>
      <c r="CR30">
        <v>3.7553923582580119E-2</v>
      </c>
      <c r="CS30">
        <v>1.1055361544782254E-2</v>
      </c>
      <c r="CT30">
        <v>1.5356409202958094E-2</v>
      </c>
      <c r="CU30">
        <v>1.2348757189811013E-2</v>
      </c>
      <c r="CV30">
        <v>1.2117142563681184E-2</v>
      </c>
      <c r="CW30">
        <v>4.9404272801972066E-4</v>
      </c>
      <c r="CX30">
        <v>4.3570254724732953E-4</v>
      </c>
      <c r="CY30">
        <v>4.0886914543960566E-3</v>
      </c>
      <c r="CZ30">
        <v>3.6349630238290882E-3</v>
      </c>
      <c r="DA30">
        <v>1.3966721446179132E-3</v>
      </c>
      <c r="DB30">
        <v>0</v>
      </c>
      <c r="DD30">
        <v>0.49748599210582495</v>
      </c>
      <c r="DE30">
        <v>0.89877322110354807</v>
      </c>
      <c r="DF30">
        <v>1</v>
      </c>
      <c r="DG30">
        <v>0.65561710874342971</v>
      </c>
      <c r="DH30">
        <v>0.31586636815717434</v>
      </c>
      <c r="DI30">
        <v>0.21554637209039221</v>
      </c>
      <c r="DJ30">
        <v>0.10653735695649186</v>
      </c>
      <c r="DK30">
        <v>4.8189626896526776E-2</v>
      </c>
      <c r="DL30">
        <v>0.15476329147362472</v>
      </c>
      <c r="DM30">
        <v>1.7939166139514774E-2</v>
      </c>
      <c r="DN30">
        <v>2.6585061068684166E-2</v>
      </c>
      <c r="DO30">
        <v>7.5015748134404569E-3</v>
      </c>
      <c r="DP30">
        <v>1.2478538963841814E-2</v>
      </c>
      <c r="DQ30">
        <v>8.8886013749783343E-3</v>
      </c>
      <c r="DR30">
        <v>9.4775010029383606E-3</v>
      </c>
      <c r="DS30">
        <v>4.4179764070561574E-4</v>
      </c>
      <c r="DT30">
        <v>3.8962694217738506E-4</v>
      </c>
      <c r="DU30">
        <v>3.6563117634903948E-3</v>
      </c>
      <c r="DV30">
        <v>3.2505651776656426E-3</v>
      </c>
      <c r="DW30">
        <v>1.2489738707515516E-3</v>
      </c>
      <c r="DX30">
        <v>0</v>
      </c>
    </row>
    <row r="31" spans="1:128" x14ac:dyDescent="0.25">
      <c r="A31" t="s">
        <v>82</v>
      </c>
      <c r="B31" t="s">
        <v>83</v>
      </c>
      <c r="C31" t="s">
        <v>84</v>
      </c>
      <c r="D31">
        <v>19.283999999999999</v>
      </c>
      <c r="E31">
        <v>445</v>
      </c>
      <c r="F31">
        <v>38495237.19727616</v>
      </c>
      <c r="G31">
        <v>76271413.017034814</v>
      </c>
      <c r="H31">
        <v>113840779.14856939</v>
      </c>
      <c r="I31">
        <v>52908281.622737855</v>
      </c>
      <c r="J31">
        <v>12227861.44281112</v>
      </c>
      <c r="K31">
        <v>8696824.6429485623</v>
      </c>
      <c r="L31">
        <v>3550763.2624316225</v>
      </c>
      <c r="M31">
        <v>3116590.1846615332</v>
      </c>
      <c r="N31">
        <v>1704207.2815916217</v>
      </c>
      <c r="O31">
        <v>1406974.0343009746</v>
      </c>
      <c r="P31">
        <v>1290237.9195172684</v>
      </c>
      <c r="Q31">
        <v>154149.57822719504</v>
      </c>
      <c r="R31">
        <v>482852.89669052238</v>
      </c>
      <c r="S31">
        <v>760932.38516410999</v>
      </c>
      <c r="T31">
        <v>1123199.3251824474</v>
      </c>
      <c r="U31">
        <v>850178.71985157148</v>
      </c>
      <c r="V31">
        <v>391538.46512082027</v>
      </c>
      <c r="X31">
        <v>76143037.135454535</v>
      </c>
      <c r="Y31">
        <v>122840921.93776678</v>
      </c>
      <c r="Z31">
        <v>82692108.376673982</v>
      </c>
      <c r="AA31">
        <v>119782733.01549521</v>
      </c>
      <c r="AB31">
        <v>34875454.461430028</v>
      </c>
      <c r="AC31">
        <v>15841345.279502872</v>
      </c>
      <c r="AD31">
        <v>5558643.3900137506</v>
      </c>
      <c r="AE31">
        <v>4761460.8100355268</v>
      </c>
      <c r="AF31">
        <v>17305902.420456428</v>
      </c>
      <c r="AG31">
        <v>1663889.4548800315</v>
      </c>
      <c r="AH31">
        <v>1320778.258888484</v>
      </c>
      <c r="AI31">
        <v>735872.12580510555</v>
      </c>
      <c r="AJ31">
        <v>760256.96553305036</v>
      </c>
      <c r="AK31">
        <v>880347.71757668804</v>
      </c>
      <c r="AL31">
        <v>917823.36600068724</v>
      </c>
      <c r="AM31">
        <v>0</v>
      </c>
      <c r="AN31">
        <v>346701.0844266839</v>
      </c>
      <c r="AO31">
        <v>794175.72756064264</v>
      </c>
      <c r="AP31">
        <v>574455.48748568783</v>
      </c>
      <c r="AQ31">
        <v>252780.94909557884</v>
      </c>
      <c r="AR31">
        <v>178266.01253744873</v>
      </c>
      <c r="AT31">
        <v>57319137.166365348</v>
      </c>
      <c r="AU31">
        <v>99556167.477400795</v>
      </c>
      <c r="AV31">
        <v>98266443.762621686</v>
      </c>
      <c r="AW31">
        <v>86345507.319116533</v>
      </c>
      <c r="AX31">
        <v>23551657.952120572</v>
      </c>
      <c r="AY31">
        <v>12269084.961225718</v>
      </c>
      <c r="AZ31">
        <v>4554703.3262226861</v>
      </c>
      <c r="BA31">
        <v>3939025.4973485302</v>
      </c>
      <c r="BB31">
        <v>9505054.8510240242</v>
      </c>
      <c r="BC31">
        <v>1535431.7445905032</v>
      </c>
      <c r="BD31">
        <v>1305508.0892028762</v>
      </c>
      <c r="BE31">
        <v>445010.85201615031</v>
      </c>
      <c r="BF31">
        <v>621554.9311117864</v>
      </c>
      <c r="BG31">
        <v>820640.05137039907</v>
      </c>
      <c r="BH31">
        <v>1020511.3455915673</v>
      </c>
      <c r="BI31">
        <v>0</v>
      </c>
      <c r="BJ31">
        <v>346701.0844266839</v>
      </c>
      <c r="BK31">
        <v>794175.72756064264</v>
      </c>
      <c r="BL31">
        <v>574455.48748568783</v>
      </c>
      <c r="BM31">
        <v>252780.94909557884</v>
      </c>
      <c r="BN31">
        <v>178266.01253744873</v>
      </c>
      <c r="BP31">
        <v>0.33814980435997766</v>
      </c>
      <c r="BQ31">
        <v>0.66998323085522649</v>
      </c>
      <c r="BR31">
        <v>1</v>
      </c>
      <c r="BS31">
        <v>0.46475684740078255</v>
      </c>
      <c r="BT31">
        <v>0.10741196198993852</v>
      </c>
      <c r="BU31">
        <v>7.6394633873672443E-2</v>
      </c>
      <c r="BV31">
        <v>3.1190609278926779E-2</v>
      </c>
      <c r="BW31">
        <v>2.7376746785913918E-2</v>
      </c>
      <c r="BX31">
        <v>1.4970095025153717E-2</v>
      </c>
      <c r="BY31">
        <v>1.2359139183901621E-2</v>
      </c>
      <c r="BZ31">
        <v>1.133370598099497E-2</v>
      </c>
      <c r="CA31">
        <v>1.3540804918949134E-3</v>
      </c>
      <c r="CB31">
        <v>4.2414756847400786E-3</v>
      </c>
      <c r="CC31">
        <v>6.6841811067635554E-3</v>
      </c>
      <c r="CD31">
        <v>9.8664058133035217E-3</v>
      </c>
      <c r="CE31">
        <v>7.4681386249301285E-3</v>
      </c>
      <c r="CF31">
        <v>3.4393515930687536E-3</v>
      </c>
      <c r="CH31">
        <v>0.61985074626865666</v>
      </c>
      <c r="CI31">
        <v>1</v>
      </c>
      <c r="CJ31">
        <v>0.67316417910447757</v>
      </c>
      <c r="CK31">
        <v>0.9751044776119403</v>
      </c>
      <c r="CL31">
        <v>0.28390746268656714</v>
      </c>
      <c r="CM31">
        <v>0.12895820895522386</v>
      </c>
      <c r="CN31">
        <v>4.5250746268656716E-2</v>
      </c>
      <c r="CO31">
        <v>3.8761194029850746E-2</v>
      </c>
      <c r="CP31">
        <v>0.14088059701492539</v>
      </c>
      <c r="CQ31">
        <v>1.3545074626865673E-2</v>
      </c>
      <c r="CR31">
        <v>1.0751940298507462E-2</v>
      </c>
      <c r="CS31">
        <v>5.99044776119403E-3</v>
      </c>
      <c r="CT31">
        <v>6.1889552238805975E-3</v>
      </c>
      <c r="CU31">
        <v>7.1665671641791048E-3</v>
      </c>
      <c r="CV31">
        <v>7.4716417910447759E-3</v>
      </c>
      <c r="CW31">
        <v>0</v>
      </c>
      <c r="CX31">
        <v>2.8223582089552239E-3</v>
      </c>
      <c r="CY31">
        <v>6.4650746268656717E-3</v>
      </c>
      <c r="CZ31">
        <v>4.676417910447761E-3</v>
      </c>
      <c r="DA31">
        <v>2.0577910447761197E-3</v>
      </c>
      <c r="DB31">
        <v>1.4511940298507465E-3</v>
      </c>
      <c r="DD31">
        <v>0.5757467228675387</v>
      </c>
      <c r="DE31">
        <v>1</v>
      </c>
      <c r="DF31">
        <v>0.98704526552740313</v>
      </c>
      <c r="DG31">
        <v>0.86730445242096055</v>
      </c>
      <c r="DH31">
        <v>0.23656653875780009</v>
      </c>
      <c r="DI31">
        <v>0.12323781913371459</v>
      </c>
      <c r="DJ31">
        <v>4.5750087027572668E-2</v>
      </c>
      <c r="DK31">
        <v>3.956586113304017E-2</v>
      </c>
      <c r="DL31">
        <v>9.5474294479864011E-2</v>
      </c>
      <c r="DM31">
        <v>1.5422768709322257E-2</v>
      </c>
      <c r="DN31">
        <v>1.3113281901889463E-2</v>
      </c>
      <c r="DO31">
        <v>4.4699476013594797E-3</v>
      </c>
      <c r="DP31">
        <v>6.2432589246957408E-3</v>
      </c>
      <c r="DQ31">
        <v>8.2429855644722758E-3</v>
      </c>
      <c r="DR31">
        <v>1.0250608992388372E-2</v>
      </c>
      <c r="DS31">
        <v>0</v>
      </c>
      <c r="DT31">
        <v>3.4824671661390027E-3</v>
      </c>
      <c r="DU31">
        <v>7.977162517238524E-3</v>
      </c>
      <c r="DV31">
        <v>5.7701647425920542E-3</v>
      </c>
      <c r="DW31">
        <v>2.5390787482147703E-3</v>
      </c>
      <c r="DX31">
        <v>1.7906074234719314E-3</v>
      </c>
    </row>
    <row r="32" spans="1:128" x14ac:dyDescent="0.25">
      <c r="A32" t="s">
        <v>85</v>
      </c>
      <c r="B32" t="s">
        <v>86</v>
      </c>
      <c r="C32" t="s">
        <v>87</v>
      </c>
      <c r="D32">
        <v>43.375999999999998</v>
      </c>
      <c r="E32">
        <v>218</v>
      </c>
      <c r="F32">
        <v>31527023.379129659</v>
      </c>
      <c r="G32">
        <v>37868444.757581688</v>
      </c>
      <c r="H32">
        <v>141228745.24445775</v>
      </c>
      <c r="I32">
        <v>47314874.978154711</v>
      </c>
      <c r="J32">
        <v>20647242.934788324</v>
      </c>
      <c r="K32">
        <v>17897310.4189105</v>
      </c>
      <c r="L32">
        <v>7243747.9566111779</v>
      </c>
      <c r="M32">
        <v>7493510.4262356246</v>
      </c>
      <c r="N32">
        <v>2707997.8744810056</v>
      </c>
      <c r="O32">
        <v>1939620.3405408293</v>
      </c>
      <c r="P32">
        <v>1249798.671250686</v>
      </c>
      <c r="Q32">
        <v>259186.6280324416</v>
      </c>
      <c r="R32">
        <v>1525364.6265904733</v>
      </c>
      <c r="S32">
        <v>265998.62099379115</v>
      </c>
      <c r="T32">
        <v>1142257.6333741727</v>
      </c>
      <c r="U32">
        <v>1384193.1517212163</v>
      </c>
      <c r="V32">
        <v>0</v>
      </c>
      <c r="X32">
        <v>43691032.384731077</v>
      </c>
      <c r="Y32">
        <v>79817264.114011034</v>
      </c>
      <c r="Z32">
        <v>45256795.777788587</v>
      </c>
      <c r="AA32">
        <v>68600237.839156449</v>
      </c>
      <c r="AB32">
        <v>24151258.631603383</v>
      </c>
      <c r="AC32">
        <v>23576656.468390007</v>
      </c>
      <c r="AD32">
        <v>12450202.455382075</v>
      </c>
      <c r="AE32">
        <v>4860466.9262241749</v>
      </c>
      <c r="AF32">
        <v>19191052.210552126</v>
      </c>
      <c r="AG32">
        <v>2630959.1964515904</v>
      </c>
      <c r="AH32">
        <v>2506468.1725773462</v>
      </c>
      <c r="AI32">
        <v>190073.40861624302</v>
      </c>
      <c r="AJ32">
        <v>985734.22791971534</v>
      </c>
      <c r="AK32">
        <v>976383.65027967643</v>
      </c>
      <c r="AL32">
        <v>238802.75224701862</v>
      </c>
      <c r="AM32">
        <v>0</v>
      </c>
      <c r="AN32">
        <v>0</v>
      </c>
      <c r="AO32">
        <v>0</v>
      </c>
      <c r="AP32">
        <v>201800.13304480951</v>
      </c>
      <c r="AQ32">
        <v>185416.45426218439</v>
      </c>
      <c r="AR32">
        <v>89175.175540434342</v>
      </c>
      <c r="AT32">
        <v>37609027.881930366</v>
      </c>
      <c r="AU32">
        <v>58842854.435796365</v>
      </c>
      <c r="AV32">
        <v>93242770.511123165</v>
      </c>
      <c r="AW32">
        <v>57957556.408655584</v>
      </c>
      <c r="AX32">
        <v>22399250.783195853</v>
      </c>
      <c r="AY32">
        <v>20736983.443650253</v>
      </c>
      <c r="AZ32">
        <v>9846975.205996627</v>
      </c>
      <c r="BA32">
        <v>6176988.6762298997</v>
      </c>
      <c r="BB32">
        <v>10949525.042516567</v>
      </c>
      <c r="BC32">
        <v>2285289.7684962098</v>
      </c>
      <c r="BD32">
        <v>1878133.4219140161</v>
      </c>
      <c r="BE32">
        <v>224630.01832434232</v>
      </c>
      <c r="BF32">
        <v>1255549.4272550943</v>
      </c>
      <c r="BG32">
        <v>621191.13563673384</v>
      </c>
      <c r="BH32">
        <v>690530.19281059573</v>
      </c>
      <c r="BI32">
        <v>0</v>
      </c>
      <c r="BJ32">
        <v>0</v>
      </c>
      <c r="BK32">
        <v>0</v>
      </c>
      <c r="BL32">
        <v>201800.13304480951</v>
      </c>
      <c r="BM32">
        <v>185416.45426218439</v>
      </c>
      <c r="BN32">
        <v>89175.175540434342</v>
      </c>
      <c r="BP32">
        <v>0.22323375687122643</v>
      </c>
      <c r="BQ32">
        <v>0.26813553212579971</v>
      </c>
      <c r="BR32">
        <v>1</v>
      </c>
      <c r="BS32">
        <v>0.33502297918356316</v>
      </c>
      <c r="BT32">
        <v>0.14619717040641614</v>
      </c>
      <c r="BU32">
        <v>0.12672569162836803</v>
      </c>
      <c r="BV32">
        <v>5.1290889429575562E-2</v>
      </c>
      <c r="BW32">
        <v>5.3059385419482748E-2</v>
      </c>
      <c r="BX32">
        <v>1.9174551680634404E-2</v>
      </c>
      <c r="BY32">
        <v>1.3733892042894475E-2</v>
      </c>
      <c r="BZ32">
        <v>8.8494638190501941E-3</v>
      </c>
      <c r="CA32">
        <v>1.8352257366855908E-3</v>
      </c>
      <c r="CB32">
        <v>1.0800666846895556E-2</v>
      </c>
      <c r="CC32">
        <v>1.8834594935568172E-3</v>
      </c>
      <c r="CD32">
        <v>8.0879967558799681E-3</v>
      </c>
      <c r="CE32">
        <v>9.8010723618996137E-3</v>
      </c>
      <c r="CF32">
        <v>0</v>
      </c>
      <c r="CH32">
        <v>0.5473882482657233</v>
      </c>
      <c r="CI32">
        <v>1</v>
      </c>
      <c r="CJ32">
        <v>0.56700509946248911</v>
      </c>
      <c r="CK32">
        <v>0.8594661643772683</v>
      </c>
      <c r="CL32">
        <v>0.3025818900169982</v>
      </c>
      <c r="CM32">
        <v>0.29538291909771669</v>
      </c>
      <c r="CN32">
        <v>0.1559838287315661</v>
      </c>
      <c r="CO32">
        <v>6.0894932696283356E-2</v>
      </c>
      <c r="CP32">
        <v>0.2404373593053705</v>
      </c>
      <c r="CQ32">
        <v>3.296228235402214E-2</v>
      </c>
      <c r="CR32">
        <v>3.1402581890016996E-2</v>
      </c>
      <c r="CS32">
        <v>2.3813571001975466E-3</v>
      </c>
      <c r="CT32">
        <v>1.2349887444296411E-2</v>
      </c>
      <c r="CU32">
        <v>1.2232737630357881E-2</v>
      </c>
      <c r="CV32">
        <v>2.9918684246795606E-3</v>
      </c>
      <c r="CW32">
        <v>0</v>
      </c>
      <c r="CX32">
        <v>0</v>
      </c>
      <c r="CY32">
        <v>0</v>
      </c>
      <c r="CZ32">
        <v>2.5282767492075158E-3</v>
      </c>
      <c r="DA32">
        <v>2.3230118987458076E-3</v>
      </c>
      <c r="DB32">
        <v>1.1172416961455413E-3</v>
      </c>
      <c r="DD32">
        <v>0.40334524248658926</v>
      </c>
      <c r="DE32">
        <v>0.6310714934063103</v>
      </c>
      <c r="DF32">
        <v>1</v>
      </c>
      <c r="DG32">
        <v>0.62157694468915081</v>
      </c>
      <c r="DH32">
        <v>0.24022506689163414</v>
      </c>
      <c r="DI32">
        <v>0.22239776156347141</v>
      </c>
      <c r="DJ32">
        <v>0.10560577674836417</v>
      </c>
      <c r="DK32">
        <v>6.6246301374035546E-2</v>
      </c>
      <c r="DL32">
        <v>0.11743028421930439</v>
      </c>
      <c r="DM32">
        <v>2.4509029021435948E-2</v>
      </c>
      <c r="DN32">
        <v>2.0142402586482228E-2</v>
      </c>
      <c r="DO32">
        <v>2.4090877726283952E-3</v>
      </c>
      <c r="DP32">
        <v>1.3465380965973299E-2</v>
      </c>
      <c r="DQ32">
        <v>6.6620836364212318E-3</v>
      </c>
      <c r="DR32">
        <v>7.4057236719303685E-3</v>
      </c>
      <c r="DS32">
        <v>0</v>
      </c>
      <c r="DT32">
        <v>0</v>
      </c>
      <c r="DU32">
        <v>0</v>
      </c>
      <c r="DV32">
        <v>2.1642442833756884E-3</v>
      </c>
      <c r="DW32">
        <v>1.9885343737192536E-3</v>
      </c>
      <c r="DX32">
        <v>9.5637629653868347E-4</v>
      </c>
    </row>
    <row r="33" spans="1:128" x14ac:dyDescent="0.25">
      <c r="A33" t="s">
        <v>88</v>
      </c>
      <c r="B33" t="s">
        <v>89</v>
      </c>
      <c r="C33" t="s">
        <v>90</v>
      </c>
      <c r="D33">
        <v>61.771999999999998</v>
      </c>
      <c r="E33">
        <v>2189</v>
      </c>
      <c r="F33">
        <v>66261824.106990114</v>
      </c>
      <c r="G33">
        <v>136230314.16445768</v>
      </c>
      <c r="H33">
        <v>279638515.35404593</v>
      </c>
      <c r="I33">
        <v>83264762.166519314</v>
      </c>
      <c r="J33">
        <v>42141451.08504197</v>
      </c>
      <c r="K33">
        <v>38616141.322699465</v>
      </c>
      <c r="L33">
        <v>13078008.345787581</v>
      </c>
      <c r="M33">
        <v>9321389.9013852365</v>
      </c>
      <c r="N33">
        <v>4029607.2328581088</v>
      </c>
      <c r="O33">
        <v>4054424.3954449967</v>
      </c>
      <c r="P33">
        <v>4383092.7153457012</v>
      </c>
      <c r="Q33">
        <v>1201500.6548315892</v>
      </c>
      <c r="R33">
        <v>4337912.7526875213</v>
      </c>
      <c r="S33">
        <v>2449803.9329520394</v>
      </c>
      <c r="T33">
        <v>1905767.1854223057</v>
      </c>
      <c r="U33">
        <v>2444426.8810582138</v>
      </c>
      <c r="V33">
        <v>821861.7010024304</v>
      </c>
      <c r="X33">
        <v>127043181.53599605</v>
      </c>
      <c r="Y33">
        <v>155457936.88213798</v>
      </c>
      <c r="Z33">
        <v>106735927.03774673</v>
      </c>
      <c r="AA33">
        <v>165882914.22748339</v>
      </c>
      <c r="AB33">
        <v>62421522.81034638</v>
      </c>
      <c r="AC33">
        <v>46202854.221368998</v>
      </c>
      <c r="AD33">
        <v>26441600.119434103</v>
      </c>
      <c r="AE33">
        <v>10654524.859175378</v>
      </c>
      <c r="AF33">
        <v>60914429.70836363</v>
      </c>
      <c r="AG33">
        <v>5506940.1960041234</v>
      </c>
      <c r="AH33">
        <v>7406390.869549294</v>
      </c>
      <c r="AI33">
        <v>2703930.3709758162</v>
      </c>
      <c r="AJ33">
        <v>3795234.4538981677</v>
      </c>
      <c r="AK33">
        <v>1607492.6375844239</v>
      </c>
      <c r="AL33">
        <v>2592090.1286145658</v>
      </c>
      <c r="AM33">
        <v>474752.66159052728</v>
      </c>
      <c r="AN33">
        <v>614277.94755267736</v>
      </c>
      <c r="AO33">
        <v>2446147.7795661148</v>
      </c>
      <c r="AP33">
        <v>524439.0643444598</v>
      </c>
      <c r="AQ33">
        <v>333929.29543834832</v>
      </c>
      <c r="AR33">
        <v>323794.00265518454</v>
      </c>
      <c r="AT33">
        <v>96652502.821493089</v>
      </c>
      <c r="AU33">
        <v>145844125.52329785</v>
      </c>
      <c r="AV33">
        <v>193187221.19589633</v>
      </c>
      <c r="AW33">
        <v>124573838.19700135</v>
      </c>
      <c r="AX33">
        <v>52281486.947694175</v>
      </c>
      <c r="AY33">
        <v>42409497.772034228</v>
      </c>
      <c r="AZ33">
        <v>19759804.232610844</v>
      </c>
      <c r="BA33">
        <v>9987957.3802803084</v>
      </c>
      <c r="BB33">
        <v>32472018.470610868</v>
      </c>
      <c r="BC33">
        <v>4780682.2957245596</v>
      </c>
      <c r="BD33">
        <v>5894741.7924474981</v>
      </c>
      <c r="BE33">
        <v>1952715.5129037027</v>
      </c>
      <c r="BF33">
        <v>4066573.6032928443</v>
      </c>
      <c r="BG33">
        <v>2028648.2852682318</v>
      </c>
      <c r="BH33">
        <v>2248928.6570184357</v>
      </c>
      <c r="BI33">
        <v>474752.66159052728</v>
      </c>
      <c r="BJ33">
        <v>614277.94755267736</v>
      </c>
      <c r="BK33">
        <v>2446147.7795661148</v>
      </c>
      <c r="BL33">
        <v>524439.0643444598</v>
      </c>
      <c r="BM33">
        <v>333929.29543834832</v>
      </c>
      <c r="BN33">
        <v>323794.00265518454</v>
      </c>
      <c r="BP33">
        <v>0.23695528501536015</v>
      </c>
      <c r="BQ33">
        <v>0.48716577540106953</v>
      </c>
      <c r="BR33">
        <v>1</v>
      </c>
      <c r="BS33">
        <v>0.29775856183866201</v>
      </c>
      <c r="BT33">
        <v>0.15069973830925021</v>
      </c>
      <c r="BU33">
        <v>0.13809307088405964</v>
      </c>
      <c r="BV33">
        <v>4.6767550347024692E-2</v>
      </c>
      <c r="BW33">
        <v>3.3333712595289569E-2</v>
      </c>
      <c r="BX33">
        <v>1.4410058027079304E-2</v>
      </c>
      <c r="BY33">
        <v>1.4498805324837867E-2</v>
      </c>
      <c r="BZ33">
        <v>1.5674138127204459E-2</v>
      </c>
      <c r="CA33">
        <v>4.2966207759699629E-3</v>
      </c>
      <c r="CB33">
        <v>1.551257253384913E-2</v>
      </c>
      <c r="CC33">
        <v>8.7606098532256229E-3</v>
      </c>
      <c r="CD33">
        <v>6.81510979633633E-3</v>
      </c>
      <c r="CE33">
        <v>8.7413812720446016E-3</v>
      </c>
      <c r="CF33">
        <v>2.9390146774377064E-3</v>
      </c>
      <c r="CH33">
        <v>0.7658605597064414</v>
      </c>
      <c r="CI33">
        <v>0.93715460453600952</v>
      </c>
      <c r="CJ33">
        <v>0.64344135461337815</v>
      </c>
      <c r="CK33">
        <v>1</v>
      </c>
      <c r="CL33">
        <v>0.37629868694460405</v>
      </c>
      <c r="CM33">
        <v>0.27852690216189929</v>
      </c>
      <c r="CN33">
        <v>0.15939917768247933</v>
      </c>
      <c r="CO33">
        <v>6.4229187850921798E-2</v>
      </c>
      <c r="CP33">
        <v>0.36721340465979924</v>
      </c>
      <c r="CQ33">
        <v>3.3197754100534944E-2</v>
      </c>
      <c r="CR33">
        <v>4.4648304522746367E-2</v>
      </c>
      <c r="CS33">
        <v>1.6300234316282771E-2</v>
      </c>
      <c r="CT33">
        <v>2.2878995534727442E-2</v>
      </c>
      <c r="CU33">
        <v>9.6905256642645567E-3</v>
      </c>
      <c r="CV33">
        <v>1.5626022370573412E-2</v>
      </c>
      <c r="CW33">
        <v>2.861974446261992E-3</v>
      </c>
      <c r="CX33">
        <v>3.7030814801715371E-3</v>
      </c>
      <c r="CY33">
        <v>1.4746231044696937E-2</v>
      </c>
      <c r="CZ33">
        <v>3.1615013926345106E-3</v>
      </c>
      <c r="DA33">
        <v>2.0130421327202793E-3</v>
      </c>
      <c r="DB33">
        <v>1.9519430567222246E-3</v>
      </c>
      <c r="DD33">
        <v>0.50030484533697606</v>
      </c>
      <c r="DE33">
        <v>0.7549367117580128</v>
      </c>
      <c r="DF33">
        <v>1</v>
      </c>
      <c r="DG33">
        <v>0.64483477440094539</v>
      </c>
      <c r="DH33">
        <v>0.27062601047860996</v>
      </c>
      <c r="DI33">
        <v>0.21952537807368747</v>
      </c>
      <c r="DJ33">
        <v>0.10228318472769969</v>
      </c>
      <c r="DK33">
        <v>5.1700921616095338E-2</v>
      </c>
      <c r="DL33">
        <v>0.16808574744021754</v>
      </c>
      <c r="DM33">
        <v>2.4746369175613517E-2</v>
      </c>
      <c r="DN33">
        <v>3.0513104106767462E-2</v>
      </c>
      <c r="DO33">
        <v>1.0107891716728011E-2</v>
      </c>
      <c r="DP33">
        <v>2.1049909917019015E-2</v>
      </c>
      <c r="DQ33">
        <v>1.050094448644269E-2</v>
      </c>
      <c r="DR33">
        <v>1.1641187461037962E-2</v>
      </c>
      <c r="DS33">
        <v>2.4574744574286157E-3</v>
      </c>
      <c r="DT33">
        <v>3.1797027968521025E-3</v>
      </c>
      <c r="DU33">
        <v>1.2662057896084463E-2</v>
      </c>
      <c r="DV33">
        <v>2.7146674666057046E-3</v>
      </c>
      <c r="DW33">
        <v>1.7285268320089157E-3</v>
      </c>
      <c r="DX33">
        <v>1.676063254343567E-3</v>
      </c>
    </row>
    <row r="34" spans="1:128" x14ac:dyDescent="0.25">
      <c r="A34" t="s">
        <v>91</v>
      </c>
      <c r="B34" t="s">
        <v>92</v>
      </c>
      <c r="C34" t="s">
        <v>93</v>
      </c>
      <c r="D34">
        <v>6.1592000000000002</v>
      </c>
      <c r="E34">
        <v>25</v>
      </c>
      <c r="F34">
        <v>4083377.7517963657</v>
      </c>
      <c r="G34">
        <v>8893134.7623858675</v>
      </c>
      <c r="H34">
        <v>14006106.592786957</v>
      </c>
      <c r="I34">
        <v>5322963.2061362937</v>
      </c>
      <c r="J34">
        <v>3135648.4928532587</v>
      </c>
      <c r="K34">
        <v>2269974.9548224383</v>
      </c>
      <c r="L34">
        <v>1388011.1767345835</v>
      </c>
      <c r="M34">
        <v>882504.66496474831</v>
      </c>
      <c r="N34">
        <v>1142957.6046266234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X34">
        <v>12521706.872629432</v>
      </c>
      <c r="Y34">
        <v>14581400.778672526</v>
      </c>
      <c r="Z34">
        <v>7264482.1030122321</v>
      </c>
      <c r="AA34">
        <v>9581591.9111458082</v>
      </c>
      <c r="AB34">
        <v>5373465.2838090574</v>
      </c>
      <c r="AC34">
        <v>3210658.3412020844</v>
      </c>
      <c r="AD34">
        <v>1503902.9049055609</v>
      </c>
      <c r="AE34">
        <v>1452053.0351682468</v>
      </c>
      <c r="AF34">
        <v>3995813.5115099838</v>
      </c>
      <c r="AG34">
        <v>0</v>
      </c>
      <c r="AH34">
        <v>891348.39715320442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T34">
        <v>8302542.3122128993</v>
      </c>
      <c r="AU34">
        <v>11737267.770529196</v>
      </c>
      <c r="AV34">
        <v>10635294.347899593</v>
      </c>
      <c r="AW34">
        <v>7452277.5586410509</v>
      </c>
      <c r="AX34">
        <v>4254556.8883311581</v>
      </c>
      <c r="AY34">
        <v>2740316.6480122614</v>
      </c>
      <c r="AZ34">
        <v>1445957.0408200722</v>
      </c>
      <c r="BA34">
        <v>1167278.8500664975</v>
      </c>
      <c r="BB34">
        <v>2569385.5580683034</v>
      </c>
      <c r="BC34">
        <v>0</v>
      </c>
      <c r="BD34">
        <v>445674.19857660221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P34">
        <v>0.29154267281524732</v>
      </c>
      <c r="BQ34">
        <v>0.63494695713409521</v>
      </c>
      <c r="BR34">
        <v>1</v>
      </c>
      <c r="BS34">
        <v>0.38004588719020466</v>
      </c>
      <c r="BT34">
        <v>0.22387724040798712</v>
      </c>
      <c r="BU34">
        <v>0.16207037550260106</v>
      </c>
      <c r="BV34">
        <v>9.9100429340542015E-2</v>
      </c>
      <c r="BW34">
        <v>6.3008564094409497E-2</v>
      </c>
      <c r="BX34">
        <v>8.1604234342700088E-2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H34">
        <v>0.8587451276247956</v>
      </c>
      <c r="CI34">
        <v>1</v>
      </c>
      <c r="CJ34">
        <v>0.49820193637621024</v>
      </c>
      <c r="CK34">
        <v>0.65711052433044126</v>
      </c>
      <c r="CL34">
        <v>0.36851502577643652</v>
      </c>
      <c r="CM34">
        <v>0.22018860807242549</v>
      </c>
      <c r="CN34">
        <v>0.10313843832516031</v>
      </c>
      <c r="CO34">
        <v>9.9582547466364899E-2</v>
      </c>
      <c r="CP34">
        <v>0.27403495536275618</v>
      </c>
      <c r="CQ34">
        <v>0</v>
      </c>
      <c r="CR34">
        <v>6.1129133660253993E-2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D34">
        <v>0.70736584310187922</v>
      </c>
      <c r="DE34">
        <v>1</v>
      </c>
      <c r="DF34">
        <v>0.90611329278893005</v>
      </c>
      <c r="DG34">
        <v>0.6349243882254082</v>
      </c>
      <c r="DH34">
        <v>0.36248273205573583</v>
      </c>
      <c r="DI34">
        <v>0.23347142636490342</v>
      </c>
      <c r="DJ34">
        <v>0.1231936656033944</v>
      </c>
      <c r="DK34">
        <v>9.9450644978671093E-2</v>
      </c>
      <c r="DL34">
        <v>0.21890831906550753</v>
      </c>
      <c r="DM34">
        <v>0</v>
      </c>
      <c r="DN34">
        <v>3.7970864028137291E-2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</row>
    <row r="35" spans="1:128" x14ac:dyDescent="0.25">
      <c r="A35" t="s">
        <v>94</v>
      </c>
      <c r="B35" t="s">
        <v>95</v>
      </c>
      <c r="C35" t="s">
        <v>96</v>
      </c>
      <c r="D35">
        <v>17.02</v>
      </c>
      <c r="E35">
        <v>202</v>
      </c>
      <c r="F35">
        <v>33919970.556257635</v>
      </c>
      <c r="G35">
        <v>65555489.479517154</v>
      </c>
      <c r="H35">
        <v>104174812.48972775</v>
      </c>
      <c r="I35">
        <v>39370201.262839511</v>
      </c>
      <c r="J35">
        <v>10408254.355190471</v>
      </c>
      <c r="K35">
        <v>17638639.224254865</v>
      </c>
      <c r="L35">
        <v>7880085.4588390673</v>
      </c>
      <c r="M35">
        <v>8235161.7850822294</v>
      </c>
      <c r="N35">
        <v>3065110.4807312973</v>
      </c>
      <c r="O35">
        <v>2353144.2663636231</v>
      </c>
      <c r="P35">
        <v>2663199.7143241623</v>
      </c>
      <c r="Q35">
        <v>786958.58900523069</v>
      </c>
      <c r="R35">
        <v>2130235.2393331937</v>
      </c>
      <c r="S35">
        <v>1167965.6684641794</v>
      </c>
      <c r="T35">
        <v>1559122.331083663</v>
      </c>
      <c r="U35">
        <v>2106658.9348756503</v>
      </c>
      <c r="V35">
        <v>396438.26388797502</v>
      </c>
      <c r="X35">
        <v>23105094.003876671</v>
      </c>
      <c r="Y35">
        <v>39496106.572886147</v>
      </c>
      <c r="Z35">
        <v>26120013.586480606</v>
      </c>
      <c r="AA35">
        <v>77969149.945156261</v>
      </c>
      <c r="AB35">
        <v>28756509.791652378</v>
      </c>
      <c r="AC35">
        <v>21201243.058500893</v>
      </c>
      <c r="AD35">
        <v>12944499.65768688</v>
      </c>
      <c r="AE35">
        <v>5982536.2430288503</v>
      </c>
      <c r="AF35">
        <v>31082786.832766384</v>
      </c>
      <c r="AG35">
        <v>1082796.890716512</v>
      </c>
      <c r="AH35">
        <v>4419339.6752058659</v>
      </c>
      <c r="AI35">
        <v>729968.42776570842</v>
      </c>
      <c r="AJ35">
        <v>2213666.7511824006</v>
      </c>
      <c r="AK35">
        <v>815113.68768794555</v>
      </c>
      <c r="AL35">
        <v>1301563.738561502</v>
      </c>
      <c r="AM35">
        <v>0</v>
      </c>
      <c r="AN35">
        <v>185768.47600863292</v>
      </c>
      <c r="AO35">
        <v>566241.64673522231</v>
      </c>
      <c r="AP35">
        <v>463275.28589902847</v>
      </c>
      <c r="AQ35">
        <v>0</v>
      </c>
      <c r="AR35">
        <v>0</v>
      </c>
      <c r="AT35">
        <v>28512532.280067153</v>
      </c>
      <c r="AU35">
        <v>52525798.026201651</v>
      </c>
      <c r="AV35">
        <v>65147413.038104177</v>
      </c>
      <c r="AW35">
        <v>58669675.603997886</v>
      </c>
      <c r="AX35">
        <v>19582382.073421426</v>
      </c>
      <c r="AY35">
        <v>19419941.141377881</v>
      </c>
      <c r="AZ35">
        <v>10412292.558262974</v>
      </c>
      <c r="BA35">
        <v>7108849.0140555399</v>
      </c>
      <c r="BB35">
        <v>17073948.656748839</v>
      </c>
      <c r="BC35">
        <v>1717970.5785400677</v>
      </c>
      <c r="BD35">
        <v>3541269.6947650141</v>
      </c>
      <c r="BE35">
        <v>758463.50838546955</v>
      </c>
      <c r="BF35">
        <v>2171950.9952577972</v>
      </c>
      <c r="BG35">
        <v>991539.67807606247</v>
      </c>
      <c r="BH35">
        <v>1430343.0348225825</v>
      </c>
      <c r="BI35">
        <v>0</v>
      </c>
      <c r="BJ35">
        <v>185768.47600863292</v>
      </c>
      <c r="BK35">
        <v>566241.64673522231</v>
      </c>
      <c r="BL35">
        <v>463275.28589902847</v>
      </c>
      <c r="BM35">
        <v>0</v>
      </c>
      <c r="BN35">
        <v>0</v>
      </c>
      <c r="BP35">
        <v>0.32560625496304441</v>
      </c>
      <c r="BQ35">
        <v>0.62928348909657328</v>
      </c>
      <c r="BR35">
        <v>1</v>
      </c>
      <c r="BS35">
        <v>0.37792437847413113</v>
      </c>
      <c r="BT35">
        <v>9.9911428745953212E-2</v>
      </c>
      <c r="BU35">
        <v>0.16931769592572235</v>
      </c>
      <c r="BV35">
        <v>7.5642905137132746E-2</v>
      </c>
      <c r="BW35">
        <v>7.9051371327347145E-2</v>
      </c>
      <c r="BX35">
        <v>2.9422759758108853E-2</v>
      </c>
      <c r="BY35">
        <v>2.2588418544988088E-2</v>
      </c>
      <c r="BZ35">
        <v>2.5564718099077639E-2</v>
      </c>
      <c r="CA35">
        <v>7.5542117158389844E-3</v>
      </c>
      <c r="CB35">
        <v>2.0448659214464603E-2</v>
      </c>
      <c r="CC35">
        <v>1.1211593671736608E-2</v>
      </c>
      <c r="CD35">
        <v>1.4966404007085703E-2</v>
      </c>
      <c r="CE35">
        <v>2.0222344389469186E-2</v>
      </c>
      <c r="CF35">
        <v>3.8055097428379451E-3</v>
      </c>
      <c r="CH35">
        <v>0.29633635893335847</v>
      </c>
      <c r="CI35">
        <v>0.50656069228236844</v>
      </c>
      <c r="CJ35">
        <v>0.33500446785495935</v>
      </c>
      <c r="CK35">
        <v>1</v>
      </c>
      <c r="CL35">
        <v>0.36881907538917375</v>
      </c>
      <c r="CM35">
        <v>0.27191835582937496</v>
      </c>
      <c r="CN35">
        <v>0.1660207872830739</v>
      </c>
      <c r="CO35">
        <v>7.6729530169778487E-2</v>
      </c>
      <c r="CP35">
        <v>0.39865494050698402</v>
      </c>
      <c r="CQ35">
        <v>1.3887504115129569E-2</v>
      </c>
      <c r="CR35">
        <v>5.6680618915486994E-2</v>
      </c>
      <c r="CS35">
        <v>9.3622724921224674E-3</v>
      </c>
      <c r="CT35">
        <v>2.839157221464516E-2</v>
      </c>
      <c r="CU35">
        <v>1.0454310304284438E-2</v>
      </c>
      <c r="CV35">
        <v>1.6693317029581902E-2</v>
      </c>
      <c r="CW35">
        <v>0</v>
      </c>
      <c r="CX35">
        <v>2.3825894746743173E-3</v>
      </c>
      <c r="CY35">
        <v>7.2623806612425353E-3</v>
      </c>
      <c r="CZ35">
        <v>5.9417767953722431E-3</v>
      </c>
      <c r="DA35">
        <v>0</v>
      </c>
      <c r="DB35">
        <v>0</v>
      </c>
      <c r="DD35">
        <v>0.43766177274591722</v>
      </c>
      <c r="DE35">
        <v>0.80626068751923807</v>
      </c>
      <c r="DF35">
        <v>1</v>
      </c>
      <c r="DG35">
        <v>0.90056800213513444</v>
      </c>
      <c r="DH35">
        <v>0.30058572029510755</v>
      </c>
      <c r="DI35">
        <v>0.29809228387962727</v>
      </c>
      <c r="DJ35">
        <v>0.15982664656496662</v>
      </c>
      <c r="DK35">
        <v>0.10911943671343685</v>
      </c>
      <c r="DL35">
        <v>0.26208175982003196</v>
      </c>
      <c r="DM35">
        <v>2.6370511098195736E-2</v>
      </c>
      <c r="DN35">
        <v>5.4357794571117585E-2</v>
      </c>
      <c r="DO35">
        <v>1.1642265947564958E-2</v>
      </c>
      <c r="DP35">
        <v>3.3339021366626503E-2</v>
      </c>
      <c r="DQ35">
        <v>1.5219939393389561E-2</v>
      </c>
      <c r="DR35">
        <v>2.1955484770914645E-2</v>
      </c>
      <c r="DS35">
        <v>0</v>
      </c>
      <c r="DT35">
        <v>2.8515096355396109E-3</v>
      </c>
      <c r="DU35">
        <v>8.6916981093943402E-3</v>
      </c>
      <c r="DV35">
        <v>7.1111846855386662E-3</v>
      </c>
      <c r="DW35">
        <v>0</v>
      </c>
      <c r="DX35">
        <v>0</v>
      </c>
    </row>
    <row r="36" spans="1:128" x14ac:dyDescent="0.25">
      <c r="A36" t="s">
        <v>97</v>
      </c>
      <c r="B36" t="s">
        <v>98</v>
      </c>
      <c r="C36" t="s">
        <v>99</v>
      </c>
      <c r="D36">
        <v>46.186</v>
      </c>
      <c r="E36">
        <v>564</v>
      </c>
      <c r="F36">
        <v>13436902.69704411</v>
      </c>
      <c r="G36">
        <v>30128671.717983875</v>
      </c>
      <c r="H36">
        <v>43200953.026251405</v>
      </c>
      <c r="I36">
        <v>19160758.529583976</v>
      </c>
      <c r="J36">
        <v>7091345.1248275982</v>
      </c>
      <c r="K36">
        <v>14068149.499254176</v>
      </c>
      <c r="L36">
        <v>4807211.6605805894</v>
      </c>
      <c r="M36">
        <v>4306732.2150783548</v>
      </c>
      <c r="N36">
        <v>670222.47422152443</v>
      </c>
      <c r="O36">
        <v>1268475.1769410744</v>
      </c>
      <c r="P36">
        <v>5144152.3680102574</v>
      </c>
      <c r="Q36">
        <v>628701.45220115467</v>
      </c>
      <c r="R36">
        <v>851451.39485602733</v>
      </c>
      <c r="S36">
        <v>1624474.1925624672</v>
      </c>
      <c r="T36">
        <v>713334.33999746386</v>
      </c>
      <c r="U36">
        <v>444322.66093062371</v>
      </c>
      <c r="V36">
        <v>192387.0987360689</v>
      </c>
      <c r="X36">
        <v>40236818.997704923</v>
      </c>
      <c r="Y36">
        <v>14278148.711679889</v>
      </c>
      <c r="Z36">
        <v>25368667.171404533</v>
      </c>
      <c r="AA36">
        <v>65036017.656365119</v>
      </c>
      <c r="AB36">
        <v>16106461.657296918</v>
      </c>
      <c r="AC36">
        <v>12583677.367577141</v>
      </c>
      <c r="AD36">
        <v>8590430.6813016776</v>
      </c>
      <c r="AE36">
        <v>8153703.7021139767</v>
      </c>
      <c r="AF36">
        <v>7713309.8297341019</v>
      </c>
      <c r="AG36">
        <v>2954709.1963884691</v>
      </c>
      <c r="AH36">
        <v>5483838.7688934393</v>
      </c>
      <c r="AI36">
        <v>2919947.0489266771</v>
      </c>
      <c r="AJ36">
        <v>6894859.2692412799</v>
      </c>
      <c r="AK36">
        <v>2683212.4244400435</v>
      </c>
      <c r="AL36">
        <v>4249195.8310890784</v>
      </c>
      <c r="AM36">
        <v>174694.45856827305</v>
      </c>
      <c r="AN36">
        <v>526089.16628093726</v>
      </c>
      <c r="AO36">
        <v>1830476.4126004118</v>
      </c>
      <c r="AP36">
        <v>983130.73375327315</v>
      </c>
      <c r="AQ36">
        <v>119801.06748145608</v>
      </c>
      <c r="AR36">
        <v>0</v>
      </c>
      <c r="AT36">
        <v>26836860.847374517</v>
      </c>
      <c r="AU36">
        <v>22203410.214831881</v>
      </c>
      <c r="AV36">
        <v>34284810.098827973</v>
      </c>
      <c r="AW36">
        <v>42098388.092974544</v>
      </c>
      <c r="AX36">
        <v>11598903.391062258</v>
      </c>
      <c r="AY36">
        <v>13325913.433415659</v>
      </c>
      <c r="AZ36">
        <v>6698821.1709411331</v>
      </c>
      <c r="BA36">
        <v>6230217.9585961662</v>
      </c>
      <c r="BB36">
        <v>4191766.1519778133</v>
      </c>
      <c r="BC36">
        <v>2111592.1866647718</v>
      </c>
      <c r="BD36">
        <v>5313995.5684518479</v>
      </c>
      <c r="BE36">
        <v>1774324.2505639158</v>
      </c>
      <c r="BF36">
        <v>3873155.3320486536</v>
      </c>
      <c r="BG36">
        <v>2153843.3085012552</v>
      </c>
      <c r="BH36">
        <v>2481265.0855432712</v>
      </c>
      <c r="BI36">
        <v>174694.45856827305</v>
      </c>
      <c r="BJ36">
        <v>526089.16628093726</v>
      </c>
      <c r="BK36">
        <v>1830476.4126004118</v>
      </c>
      <c r="BL36">
        <v>983130.73375327315</v>
      </c>
      <c r="BM36">
        <v>119801.06748145608</v>
      </c>
      <c r="BN36">
        <v>0</v>
      </c>
      <c r="BP36">
        <v>0.3110325526587126</v>
      </c>
      <c r="BQ36">
        <v>0.69740757107084994</v>
      </c>
      <c r="BR36">
        <v>1</v>
      </c>
      <c r="BS36">
        <v>0.44352629253203713</v>
      </c>
      <c r="BT36">
        <v>0.16414788628664015</v>
      </c>
      <c r="BU36">
        <v>0.32564442480483136</v>
      </c>
      <c r="BV36">
        <v>0.11127559287082044</v>
      </c>
      <c r="BW36">
        <v>9.9690676093680958E-2</v>
      </c>
      <c r="BX36">
        <v>1.5514066872882605E-2</v>
      </c>
      <c r="BY36">
        <v>2.9362203564589774E-2</v>
      </c>
      <c r="BZ36">
        <v>0.11907497422300781</v>
      </c>
      <c r="CA36">
        <v>1.4552953306819856E-2</v>
      </c>
      <c r="CB36">
        <v>1.970908823096185E-2</v>
      </c>
      <c r="CC36">
        <v>3.7602739726027394E-2</v>
      </c>
      <c r="CD36">
        <v>1.6512004713507143E-2</v>
      </c>
      <c r="CE36">
        <v>1.0285019885108264E-2</v>
      </c>
      <c r="CF36">
        <v>4.4533068198556484E-3</v>
      </c>
      <c r="CH36">
        <v>0.61868516012629682</v>
      </c>
      <c r="CI36">
        <v>0.21954217410915652</v>
      </c>
      <c r="CJ36">
        <v>0.39007104194857917</v>
      </c>
      <c r="CK36">
        <v>1</v>
      </c>
      <c r="CL36">
        <v>0.24765448804691023</v>
      </c>
      <c r="CM36">
        <v>0.19348782138024356</v>
      </c>
      <c r="CN36">
        <v>0.13208728010825438</v>
      </c>
      <c r="CO36">
        <v>0.12537212449255752</v>
      </c>
      <c r="CP36">
        <v>0.11860058637798827</v>
      </c>
      <c r="CQ36">
        <v>4.54318899413622E-2</v>
      </c>
      <c r="CR36">
        <v>8.4320027063599465E-2</v>
      </c>
      <c r="CS36">
        <v>4.4897383852052324E-2</v>
      </c>
      <c r="CT36">
        <v>0.10601601262967976</v>
      </c>
      <c r="CU36">
        <v>4.1257329724853402E-2</v>
      </c>
      <c r="CV36">
        <v>6.5336039693279196E-2</v>
      </c>
      <c r="CW36">
        <v>2.6861186287776275E-3</v>
      </c>
      <c r="CX36">
        <v>8.0891971132160574E-3</v>
      </c>
      <c r="CY36">
        <v>2.8145579612088408E-2</v>
      </c>
      <c r="CZ36">
        <v>1.5116711772665764E-2</v>
      </c>
      <c r="DA36">
        <v>1.8420726206585477E-3</v>
      </c>
      <c r="DB36">
        <v>0</v>
      </c>
      <c r="DD36">
        <v>0.63747953456329842</v>
      </c>
      <c r="DE36">
        <v>0.52741711074057074</v>
      </c>
      <c r="DF36">
        <v>0.81439721689841815</v>
      </c>
      <c r="DG36">
        <v>1</v>
      </c>
      <c r="DH36">
        <v>0.275518943039957</v>
      </c>
      <c r="DI36">
        <v>0.31654212992633585</v>
      </c>
      <c r="DJ36">
        <v>0.15912298485506729</v>
      </c>
      <c r="DK36">
        <v>0.14799184103763527</v>
      </c>
      <c r="DL36">
        <v>9.9570704292056805E-2</v>
      </c>
      <c r="DM36">
        <v>5.0158504453930816E-2</v>
      </c>
      <c r="DN36">
        <v>0.12622800561189793</v>
      </c>
      <c r="DO36">
        <v>4.2147082844248333E-2</v>
      </c>
      <c r="DP36">
        <v>9.2002461554935702E-2</v>
      </c>
      <c r="DQ36">
        <v>5.1162132472732193E-2</v>
      </c>
      <c r="DR36">
        <v>5.893966961545849E-2</v>
      </c>
      <c r="DS36">
        <v>4.1496709608562516E-3</v>
      </c>
      <c r="DT36">
        <v>1.2496658188410116E-2</v>
      </c>
      <c r="DU36">
        <v>4.3480914484369179E-2</v>
      </c>
      <c r="DV36">
        <v>2.3353168097125787E-2</v>
      </c>
      <c r="DW36">
        <v>2.8457400130588065E-3</v>
      </c>
      <c r="DX36">
        <v>0</v>
      </c>
    </row>
    <row r="37" spans="1:128" x14ac:dyDescent="0.25">
      <c r="A37" t="s">
        <v>100</v>
      </c>
      <c r="B37" t="s">
        <v>101</v>
      </c>
      <c r="C37" t="s">
        <v>102</v>
      </c>
      <c r="D37">
        <v>10.587</v>
      </c>
      <c r="E37">
        <v>35</v>
      </c>
      <c r="F37">
        <v>1253934.8650151673</v>
      </c>
      <c r="G37">
        <v>3662440.494072617</v>
      </c>
      <c r="H37">
        <v>2396956.1033920133</v>
      </c>
      <c r="I37">
        <v>873214.13743222109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X37">
        <v>2871874.0791773004</v>
      </c>
      <c r="Y37">
        <v>0</v>
      </c>
      <c r="Z37">
        <v>896298.70296263683</v>
      </c>
      <c r="AA37">
        <v>4933071.4114291836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T37">
        <v>2062904.4720962339</v>
      </c>
      <c r="AU37">
        <v>1831220.2470363085</v>
      </c>
      <c r="AV37">
        <v>1646627.4031773251</v>
      </c>
      <c r="AW37">
        <v>2903142.7744307024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P37">
        <v>0.34237685691946834</v>
      </c>
      <c r="BQ37">
        <v>1</v>
      </c>
      <c r="BR37">
        <v>0.65446963773781597</v>
      </c>
      <c r="BS37">
        <v>0.23842411606289635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H37">
        <v>0.5821675462722069</v>
      </c>
      <c r="CI37">
        <v>0</v>
      </c>
      <c r="CJ37">
        <v>0.18169181595183231</v>
      </c>
      <c r="CK37">
        <v>1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D37">
        <v>0.71057630725749032</v>
      </c>
      <c r="DE37">
        <v>0.63077168066438116</v>
      </c>
      <c r="DF37">
        <v>0.56718788262152342</v>
      </c>
      <c r="DG37">
        <v>1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</row>
    <row r="38" spans="1:128" x14ac:dyDescent="0.25">
      <c r="A38" t="s">
        <v>103</v>
      </c>
      <c r="B38" t="s">
        <v>104</v>
      </c>
      <c r="C38" t="s">
        <v>105</v>
      </c>
      <c r="D38">
        <v>9.5017999999999994</v>
      </c>
      <c r="E38">
        <v>155</v>
      </c>
      <c r="F38">
        <v>58749859.893189877</v>
      </c>
      <c r="G38">
        <v>102717599.60962589</v>
      </c>
      <c r="H38">
        <v>192469822.61135852</v>
      </c>
      <c r="I38">
        <v>33945424.056346752</v>
      </c>
      <c r="J38">
        <v>13215457.246268805</v>
      </c>
      <c r="K38">
        <v>28448104.374600019</v>
      </c>
      <c r="L38">
        <v>8057941.7907117624</v>
      </c>
      <c r="M38">
        <v>6579411.6042852616</v>
      </c>
      <c r="N38">
        <v>2815284.377356628</v>
      </c>
      <c r="O38">
        <v>505951.94802139478</v>
      </c>
      <c r="P38">
        <v>0</v>
      </c>
      <c r="Q38">
        <v>0</v>
      </c>
      <c r="R38">
        <v>0</v>
      </c>
      <c r="S38">
        <v>340472.38056703215</v>
      </c>
      <c r="T38">
        <v>1158006.986554313</v>
      </c>
      <c r="U38">
        <v>0</v>
      </c>
      <c r="V38">
        <v>544291.28253062512</v>
      </c>
      <c r="X38">
        <v>57152197.293195017</v>
      </c>
      <c r="Y38">
        <v>88562804.377341583</v>
      </c>
      <c r="Z38">
        <v>36444151.369041272</v>
      </c>
      <c r="AA38">
        <v>149572573.30870169</v>
      </c>
      <c r="AB38">
        <v>21134505.602403361</v>
      </c>
      <c r="AC38">
        <v>24263098.873964634</v>
      </c>
      <c r="AD38">
        <v>11019380.731796505</v>
      </c>
      <c r="AE38">
        <v>1474091.0632532013</v>
      </c>
      <c r="AF38">
        <v>26461034.653352614</v>
      </c>
      <c r="AG38">
        <v>0</v>
      </c>
      <c r="AH38">
        <v>3214105.2208027262</v>
      </c>
      <c r="AI38">
        <v>181580.88398317233</v>
      </c>
      <c r="AJ38">
        <v>663964.35030660988</v>
      </c>
      <c r="AK38">
        <v>295602.92779376509</v>
      </c>
      <c r="AL38">
        <v>363411.11670341238</v>
      </c>
      <c r="AM38">
        <v>0</v>
      </c>
      <c r="AN38">
        <v>0</v>
      </c>
      <c r="AO38">
        <v>420225.95982292754</v>
      </c>
      <c r="AP38">
        <v>0</v>
      </c>
      <c r="AQ38">
        <v>0</v>
      </c>
      <c r="AR38">
        <v>0</v>
      </c>
      <c r="AT38">
        <v>57951028.593192443</v>
      </c>
      <c r="AU38">
        <v>95640201.993483737</v>
      </c>
      <c r="AV38">
        <v>114456986.99019989</v>
      </c>
      <c r="AW38">
        <v>91758998.682524219</v>
      </c>
      <c r="AX38">
        <v>17174981.424336083</v>
      </c>
      <c r="AY38">
        <v>26355601.624282327</v>
      </c>
      <c r="AZ38">
        <v>9538661.2612541337</v>
      </c>
      <c r="BA38">
        <v>4026751.3337692316</v>
      </c>
      <c r="BB38">
        <v>14638159.515354622</v>
      </c>
      <c r="BC38">
        <v>252975.97401069739</v>
      </c>
      <c r="BD38">
        <v>1607052.6104013631</v>
      </c>
      <c r="BE38">
        <v>90790.441991586165</v>
      </c>
      <c r="BF38">
        <v>331982.17515330494</v>
      </c>
      <c r="BG38">
        <v>318037.65418039862</v>
      </c>
      <c r="BH38">
        <v>760709.05162886274</v>
      </c>
      <c r="BI38">
        <v>0</v>
      </c>
      <c r="BJ38">
        <v>0</v>
      </c>
      <c r="BK38">
        <v>420225.95982292754</v>
      </c>
      <c r="BL38">
        <v>0</v>
      </c>
      <c r="BM38">
        <v>0</v>
      </c>
      <c r="BN38">
        <v>0</v>
      </c>
      <c r="BP38">
        <v>0.30524192881821038</v>
      </c>
      <c r="BQ38">
        <v>0.53368158299307367</v>
      </c>
      <c r="BR38">
        <v>1</v>
      </c>
      <c r="BS38">
        <v>0.17636751359661448</v>
      </c>
      <c r="BT38">
        <v>6.8662489874861565E-2</v>
      </c>
      <c r="BU38">
        <v>0.14780553121848811</v>
      </c>
      <c r="BV38">
        <v>4.1866001024911975E-2</v>
      </c>
      <c r="BW38">
        <v>3.4184120476749381E-2</v>
      </c>
      <c r="BX38">
        <v>1.4627146942621462E-2</v>
      </c>
      <c r="BY38">
        <v>2.6287339030962261E-3</v>
      </c>
      <c r="BZ38">
        <v>0</v>
      </c>
      <c r="CA38">
        <v>0</v>
      </c>
      <c r="CB38">
        <v>0</v>
      </c>
      <c r="CC38">
        <v>1.7689650042153637E-3</v>
      </c>
      <c r="CD38">
        <v>6.0165638999553671E-3</v>
      </c>
      <c r="CE38">
        <v>0</v>
      </c>
      <c r="CF38">
        <v>2.8279305043558763E-3</v>
      </c>
      <c r="CH38">
        <v>0.38210345672959062</v>
      </c>
      <c r="CI38">
        <v>0.59210590831086052</v>
      </c>
      <c r="CJ38">
        <v>0.24365530767344937</v>
      </c>
      <c r="CK38">
        <v>1</v>
      </c>
      <c r="CL38">
        <v>0.14129933807305711</v>
      </c>
      <c r="CM38">
        <v>0.16221622946800687</v>
      </c>
      <c r="CN38">
        <v>7.3672468742338806E-2</v>
      </c>
      <c r="CO38">
        <v>9.8553567050747738E-3</v>
      </c>
      <c r="CP38">
        <v>0.17691100759990194</v>
      </c>
      <c r="CQ38">
        <v>0</v>
      </c>
      <c r="CR38">
        <v>2.1488600147094875E-2</v>
      </c>
      <c r="CS38">
        <v>1.2139985290512381E-3</v>
      </c>
      <c r="CT38">
        <v>4.439078205442511E-3</v>
      </c>
      <c r="CU38">
        <v>1.9763177249325814E-3</v>
      </c>
      <c r="CV38">
        <v>2.4296641333660211E-3</v>
      </c>
      <c r="CW38">
        <v>0</v>
      </c>
      <c r="CX38">
        <v>0</v>
      </c>
      <c r="CY38">
        <v>2.809512135327286E-3</v>
      </c>
      <c r="CZ38">
        <v>0</v>
      </c>
      <c r="DA38">
        <v>0</v>
      </c>
      <c r="DB38">
        <v>0</v>
      </c>
      <c r="DD38">
        <v>0.50631272163537178</v>
      </c>
      <c r="DE38">
        <v>0.83559950780176229</v>
      </c>
      <c r="DF38">
        <v>1</v>
      </c>
      <c r="DG38">
        <v>0.80168979714956912</v>
      </c>
      <c r="DH38">
        <v>0.15005620780325671</v>
      </c>
      <c r="DI38">
        <v>0.23026642861513524</v>
      </c>
      <c r="DJ38">
        <v>8.3338392107690715E-2</v>
      </c>
      <c r="DK38">
        <v>3.5181350126873533E-2</v>
      </c>
      <c r="DL38">
        <v>0.12789223183559759</v>
      </c>
      <c r="DM38">
        <v>2.2102274458120925E-3</v>
      </c>
      <c r="DN38">
        <v>1.4040668487446407E-2</v>
      </c>
      <c r="DO38">
        <v>7.9322760784677896E-4</v>
      </c>
      <c r="DP38">
        <v>2.9004972425294589E-3</v>
      </c>
      <c r="DQ38">
        <v>2.7786652658227831E-3</v>
      </c>
      <c r="DR38">
        <v>6.6462439002871587E-3</v>
      </c>
      <c r="DS38">
        <v>0</v>
      </c>
      <c r="DT38">
        <v>0</v>
      </c>
      <c r="DU38">
        <v>3.6714749433244156E-3</v>
      </c>
      <c r="DV38">
        <v>0</v>
      </c>
      <c r="DW38">
        <v>0</v>
      </c>
      <c r="DX38">
        <v>0</v>
      </c>
    </row>
    <row r="39" spans="1:128" x14ac:dyDescent="0.25">
      <c r="A39" t="s">
        <v>106</v>
      </c>
      <c r="B39" t="s">
        <v>107</v>
      </c>
      <c r="C39" t="s">
        <v>108</v>
      </c>
      <c r="D39">
        <v>23.018999999999998</v>
      </c>
      <c r="E39">
        <v>678</v>
      </c>
      <c r="F39">
        <v>94298854.455150917</v>
      </c>
      <c r="G39">
        <v>205867908.72076675</v>
      </c>
      <c r="H39">
        <v>397010967.63998014</v>
      </c>
      <c r="I39">
        <v>132431379.27615719</v>
      </c>
      <c r="J39">
        <v>66529085.857925825</v>
      </c>
      <c r="K39">
        <v>60305705.086137071</v>
      </c>
      <c r="L39">
        <v>27381920.88961719</v>
      </c>
      <c r="M39">
        <v>17527598.330116097</v>
      </c>
      <c r="N39">
        <v>7227521.350304367</v>
      </c>
      <c r="O39">
        <v>6059523.8649650756</v>
      </c>
      <c r="P39">
        <v>3212868.0487486129</v>
      </c>
      <c r="Q39">
        <v>1978373.2944265078</v>
      </c>
      <c r="R39">
        <v>3751209.5756334076</v>
      </c>
      <c r="S39">
        <v>2285501.5898767984</v>
      </c>
      <c r="T39">
        <v>1298478.4901711196</v>
      </c>
      <c r="U39">
        <v>4347139.6464698259</v>
      </c>
      <c r="V39">
        <v>1370130.0929219797</v>
      </c>
      <c r="X39">
        <v>98885108.713306174</v>
      </c>
      <c r="Y39">
        <v>144622267.49926931</v>
      </c>
      <c r="Z39">
        <v>132389511.81018303</v>
      </c>
      <c r="AA39">
        <v>268640262.15172333</v>
      </c>
      <c r="AB39">
        <v>84591559.050219163</v>
      </c>
      <c r="AC39">
        <v>57570223.117102638</v>
      </c>
      <c r="AD39">
        <v>35458123.789666183</v>
      </c>
      <c r="AE39">
        <v>13351524.802017989</v>
      </c>
      <c r="AF39">
        <v>53606311.576364554</v>
      </c>
      <c r="AG39">
        <v>4757427.2275241381</v>
      </c>
      <c r="AH39">
        <v>5240723.7502524266</v>
      </c>
      <c r="AI39">
        <v>2282714.3499910021</v>
      </c>
      <c r="AJ39">
        <v>5608879.8267465094</v>
      </c>
      <c r="AK39">
        <v>3108975.3929831511</v>
      </c>
      <c r="AL39">
        <v>2039892.6828053629</v>
      </c>
      <c r="AM39">
        <v>401378.12881516275</v>
      </c>
      <c r="AN39">
        <v>380476.83761978149</v>
      </c>
      <c r="AO39">
        <v>905832.62526228442</v>
      </c>
      <c r="AP39">
        <v>1228849.2465607284</v>
      </c>
      <c r="AQ39">
        <v>0</v>
      </c>
      <c r="AR39">
        <v>600527.09808203182</v>
      </c>
      <c r="AT39">
        <v>96591981.584228545</v>
      </c>
      <c r="AU39">
        <v>175245088.11001801</v>
      </c>
      <c r="AV39">
        <v>264700239.72508159</v>
      </c>
      <c r="AW39">
        <v>200535820.71394026</v>
      </c>
      <c r="AX39">
        <v>75560322.45407249</v>
      </c>
      <c r="AY39">
        <v>58937964.101619855</v>
      </c>
      <c r="AZ39">
        <v>31420022.339641687</v>
      </c>
      <c r="BA39">
        <v>15439561.566067044</v>
      </c>
      <c r="BB39">
        <v>30416916.46333446</v>
      </c>
      <c r="BC39">
        <v>5408475.5462446064</v>
      </c>
      <c r="BD39">
        <v>4226795.89950052</v>
      </c>
      <c r="BE39">
        <v>2130543.8222087547</v>
      </c>
      <c r="BF39">
        <v>4680044.7011899585</v>
      </c>
      <c r="BG39">
        <v>2697238.4914299748</v>
      </c>
      <c r="BH39">
        <v>1669185.5864882413</v>
      </c>
      <c r="BI39">
        <v>401378.12881516275</v>
      </c>
      <c r="BJ39">
        <v>380476.83761978149</v>
      </c>
      <c r="BK39">
        <v>905832.62526228442</v>
      </c>
      <c r="BL39">
        <v>1228849.2465607284</v>
      </c>
      <c r="BM39">
        <v>0</v>
      </c>
      <c r="BN39">
        <v>600527.09808203182</v>
      </c>
      <c r="BP39">
        <v>0.23752203878826736</v>
      </c>
      <c r="BQ39">
        <v>0.51854463856387245</v>
      </c>
      <c r="BR39">
        <v>1</v>
      </c>
      <c r="BS39">
        <v>0.33357108510979322</v>
      </c>
      <c r="BT39">
        <v>0.167574931880109</v>
      </c>
      <c r="BU39">
        <v>0.15189934284340439</v>
      </c>
      <c r="BV39">
        <v>6.8970187530052893E-2</v>
      </c>
      <c r="BW39">
        <v>4.4148902067639044E-2</v>
      </c>
      <c r="BX39">
        <v>1.8204840519313994E-2</v>
      </c>
      <c r="BY39">
        <v>1.5262862638243307E-2</v>
      </c>
      <c r="BZ39">
        <v>8.092643051771117E-3</v>
      </c>
      <c r="CA39">
        <v>4.9831703798685683E-3</v>
      </c>
      <c r="CB39">
        <v>9.4486295880750124E-3</v>
      </c>
      <c r="CC39">
        <v>5.7567719185766947E-3</v>
      </c>
      <c r="CD39">
        <v>3.2706363199230645E-3</v>
      </c>
      <c r="CE39">
        <v>1.0949671421702197E-2</v>
      </c>
      <c r="CF39">
        <v>3.451113960570604E-3</v>
      </c>
      <c r="CH39">
        <v>0.36809489359959602</v>
      </c>
      <c r="CI39">
        <v>0.53834918988274805</v>
      </c>
      <c r="CJ39">
        <v>0.49281336591092123</v>
      </c>
      <c r="CK39">
        <v>1</v>
      </c>
      <c r="CL39">
        <v>0.31488786666848667</v>
      </c>
      <c r="CM39">
        <v>0.21430228907604321</v>
      </c>
      <c r="CN39">
        <v>0.13199110031258104</v>
      </c>
      <c r="CO39">
        <v>4.9700386290113432E-2</v>
      </c>
      <c r="CP39">
        <v>0.1995468257326545</v>
      </c>
      <c r="CQ39">
        <v>1.7709285977532387E-2</v>
      </c>
      <c r="CR39">
        <v>1.9508333219584773E-2</v>
      </c>
      <c r="CS39">
        <v>8.4972905092750572E-3</v>
      </c>
      <c r="CT39">
        <v>2.0878775883485075E-2</v>
      </c>
      <c r="CU39">
        <v>1.1573006101472817E-2</v>
      </c>
      <c r="CV39">
        <v>7.5933989435033652E-3</v>
      </c>
      <c r="CW39">
        <v>1.4941100995072413E-3</v>
      </c>
      <c r="CX39">
        <v>1.4163060837280408E-3</v>
      </c>
      <c r="CY39">
        <v>3.3719168452519079E-3</v>
      </c>
      <c r="CZ39">
        <v>4.5743301347237961E-3</v>
      </c>
      <c r="DA39">
        <v>0</v>
      </c>
      <c r="DB39">
        <v>2.2354322217823948E-3</v>
      </c>
      <c r="DD39">
        <v>0.36491082019626897</v>
      </c>
      <c r="DE39">
        <v>0.66205111220159096</v>
      </c>
      <c r="DF39">
        <v>1</v>
      </c>
      <c r="DG39">
        <v>0.75759591650622349</v>
      </c>
      <c r="DH39">
        <v>0.28545619200250688</v>
      </c>
      <c r="DI39">
        <v>0.22265927738801064</v>
      </c>
      <c r="DJ39">
        <v>0.11870039246006958</v>
      </c>
      <c r="DK39">
        <v>5.83284759473683E-2</v>
      </c>
      <c r="DL39">
        <v>0.11491080059060602</v>
      </c>
      <c r="DM39">
        <v>2.0432454280592507E-2</v>
      </c>
      <c r="DN39">
        <v>1.5968236008741366E-2</v>
      </c>
      <c r="DO39">
        <v>8.0488926811004904E-3</v>
      </c>
      <c r="DP39">
        <v>1.7680545760180143E-2</v>
      </c>
      <c r="DQ39">
        <v>1.0189784845798909E-2</v>
      </c>
      <c r="DR39">
        <v>6.3059466369273492E-3</v>
      </c>
      <c r="DS39">
        <v>1.5163496989350489E-3</v>
      </c>
      <c r="DT39">
        <v>1.4373875823268834E-3</v>
      </c>
      <c r="DU39">
        <v>3.4221073097745764E-3</v>
      </c>
      <c r="DV39">
        <v>4.6424183364435732E-3</v>
      </c>
      <c r="DW39">
        <v>0</v>
      </c>
      <c r="DX39">
        <v>2.2687062871788138E-3</v>
      </c>
    </row>
    <row r="40" spans="1:128" x14ac:dyDescent="0.25">
      <c r="A40" t="s">
        <v>109</v>
      </c>
      <c r="B40" t="s">
        <v>110</v>
      </c>
      <c r="C40" t="s">
        <v>111</v>
      </c>
      <c r="D40">
        <v>40.981000000000002</v>
      </c>
      <c r="E40">
        <v>1216</v>
      </c>
      <c r="F40">
        <v>82873414.602649167</v>
      </c>
      <c r="G40">
        <v>158136232.67865276</v>
      </c>
      <c r="H40">
        <v>304061148.68955237</v>
      </c>
      <c r="I40">
        <v>112253117.08051081</v>
      </c>
      <c r="J40">
        <v>40041537.327689931</v>
      </c>
      <c r="K40">
        <v>40738326.892629474</v>
      </c>
      <c r="L40">
        <v>16309012.01334969</v>
      </c>
      <c r="M40">
        <v>12835563.757438755</v>
      </c>
      <c r="N40">
        <v>6059842.0337161897</v>
      </c>
      <c r="O40">
        <v>3738164.6568377358</v>
      </c>
      <c r="P40">
        <v>4294641.8025360247</v>
      </c>
      <c r="Q40">
        <v>989218.46408836532</v>
      </c>
      <c r="R40">
        <v>2783976.5722470158</v>
      </c>
      <c r="S40">
        <v>1168920.1747175213</v>
      </c>
      <c r="T40">
        <v>1434622.8987727764</v>
      </c>
      <c r="U40">
        <v>1490079.712091937</v>
      </c>
      <c r="V40">
        <v>374452.80318600143</v>
      </c>
      <c r="X40">
        <v>119654391.75376919</v>
      </c>
      <c r="Y40">
        <v>125976115.61707395</v>
      </c>
      <c r="Z40">
        <v>107916666.64562616</v>
      </c>
      <c r="AA40">
        <v>180763166.80131793</v>
      </c>
      <c r="AB40">
        <v>63792940.864218764</v>
      </c>
      <c r="AC40">
        <v>47977630.526380315</v>
      </c>
      <c r="AD40">
        <v>25648817.811286487</v>
      </c>
      <c r="AE40">
        <v>12313794.028633272</v>
      </c>
      <c r="AF40">
        <v>56961518.847202063</v>
      </c>
      <c r="AG40">
        <v>5749321.8360067019</v>
      </c>
      <c r="AH40">
        <v>5214322.1192687871</v>
      </c>
      <c r="AI40">
        <v>1620583.4462804785</v>
      </c>
      <c r="AJ40">
        <v>3908908.1428555041</v>
      </c>
      <c r="AK40">
        <v>2221477.2336817272</v>
      </c>
      <c r="AL40">
        <v>1393492.7508892575</v>
      </c>
      <c r="AM40">
        <v>118172.96690413164</v>
      </c>
      <c r="AN40">
        <v>0</v>
      </c>
      <c r="AO40">
        <v>703603.46571399074</v>
      </c>
      <c r="AP40">
        <v>475779.39168433548</v>
      </c>
      <c r="AQ40">
        <v>291741.68926240783</v>
      </c>
      <c r="AR40">
        <v>179780.4394258158</v>
      </c>
      <c r="AT40">
        <v>101263903.17820919</v>
      </c>
      <c r="AU40">
        <v>142056174.14786336</v>
      </c>
      <c r="AV40">
        <v>205988907.66758925</v>
      </c>
      <c r="AW40">
        <v>146508141.94091436</v>
      </c>
      <c r="AX40">
        <v>51917239.095954344</v>
      </c>
      <c r="AY40">
        <v>44357978.709504895</v>
      </c>
      <c r="AZ40">
        <v>20978914.912318088</v>
      </c>
      <c r="BA40">
        <v>12574678.893036013</v>
      </c>
      <c r="BB40">
        <v>31510680.440459125</v>
      </c>
      <c r="BC40">
        <v>4743743.2464222191</v>
      </c>
      <c r="BD40">
        <v>4754481.9609024059</v>
      </c>
      <c r="BE40">
        <v>1304900.955184422</v>
      </c>
      <c r="BF40">
        <v>3346442.3575512599</v>
      </c>
      <c r="BG40">
        <v>1695198.7041996242</v>
      </c>
      <c r="BH40">
        <v>1414057.8248310168</v>
      </c>
      <c r="BI40">
        <v>118172.96690413164</v>
      </c>
      <c r="BJ40">
        <v>0</v>
      </c>
      <c r="BK40">
        <v>703603.46571399074</v>
      </c>
      <c r="BL40">
        <v>475779.39168433548</v>
      </c>
      <c r="BM40">
        <v>291741.68926240783</v>
      </c>
      <c r="BN40">
        <v>179780.4394258158</v>
      </c>
      <c r="BP40">
        <v>0.27255509281543644</v>
      </c>
      <c r="BQ40">
        <v>0.52008036330912666</v>
      </c>
      <c r="BR40">
        <v>1</v>
      </c>
      <c r="BS40">
        <v>0.3691794152732143</v>
      </c>
      <c r="BT40">
        <v>0.13168909444781615</v>
      </c>
      <c r="BU40">
        <v>0.13398070443463156</v>
      </c>
      <c r="BV40">
        <v>5.363727685578553E-2</v>
      </c>
      <c r="BW40">
        <v>4.2213758031098919E-2</v>
      </c>
      <c r="BX40">
        <v>1.9929682104514155E-2</v>
      </c>
      <c r="BY40">
        <v>1.2294121340225603E-2</v>
      </c>
      <c r="BZ40">
        <v>1.4124270137915156E-2</v>
      </c>
      <c r="CA40">
        <v>3.2533537031998825E-3</v>
      </c>
      <c r="CB40">
        <v>9.1559759747190418E-3</v>
      </c>
      <c r="CC40">
        <v>3.8443588724023188E-3</v>
      </c>
      <c r="CD40">
        <v>4.7182052194295037E-3</v>
      </c>
      <c r="CE40">
        <v>4.900592260845907E-3</v>
      </c>
      <c r="CF40">
        <v>1.2315049285310674E-3</v>
      </c>
      <c r="CH40">
        <v>0.66194011684518017</v>
      </c>
      <c r="CI40">
        <v>0.69691252839987017</v>
      </c>
      <c r="CJ40">
        <v>0.59700584225900688</v>
      </c>
      <c r="CK40">
        <v>1</v>
      </c>
      <c r="CL40">
        <v>0.35290895813047712</v>
      </c>
      <c r="CM40">
        <v>0.26541707237909773</v>
      </c>
      <c r="CN40">
        <v>0.1418918370658877</v>
      </c>
      <c r="CO40">
        <v>6.8121145731905225E-2</v>
      </c>
      <c r="CP40">
        <v>0.31511684518013633</v>
      </c>
      <c r="CQ40">
        <v>3.1805826030509576E-2</v>
      </c>
      <c r="CR40">
        <v>2.8846153846153851E-2</v>
      </c>
      <c r="CS40">
        <v>8.9652304446608249E-3</v>
      </c>
      <c r="CT40">
        <v>2.1624472573839666E-2</v>
      </c>
      <c r="CU40">
        <v>1.2289435248296007E-2</v>
      </c>
      <c r="CV40">
        <v>7.7089419019798766E-3</v>
      </c>
      <c r="CW40">
        <v>6.5374472573839662E-4</v>
      </c>
      <c r="CX40">
        <v>0</v>
      </c>
      <c r="CY40">
        <v>3.8924050632911395E-3</v>
      </c>
      <c r="CZ40">
        <v>2.6320593962999026E-3</v>
      </c>
      <c r="DA40">
        <v>1.6139443362544628E-3</v>
      </c>
      <c r="DB40">
        <v>9.9456345342421285E-4</v>
      </c>
      <c r="DD40">
        <v>0.49159881628976798</v>
      </c>
      <c r="DE40">
        <v>0.6896302124049507</v>
      </c>
      <c r="DF40">
        <v>1</v>
      </c>
      <c r="DG40">
        <v>0.71124287030707078</v>
      </c>
      <c r="DH40">
        <v>0.25203900386585293</v>
      </c>
      <c r="DI40">
        <v>0.21534158907763498</v>
      </c>
      <c r="DJ40">
        <v>0.10184487674536544</v>
      </c>
      <c r="DK40">
        <v>6.1045417616992108E-2</v>
      </c>
      <c r="DL40">
        <v>0.15297270516774086</v>
      </c>
      <c r="DM40">
        <v>2.3029119869295806E-2</v>
      </c>
      <c r="DN40">
        <v>2.3081252358378747E-2</v>
      </c>
      <c r="DO40">
        <v>6.3348117622439243E-3</v>
      </c>
      <c r="DP40">
        <v>1.6245740585951934E-2</v>
      </c>
      <c r="DQ40">
        <v>8.2295630546049565E-3</v>
      </c>
      <c r="DR40">
        <v>6.8647280129905163E-3</v>
      </c>
      <c r="DS40">
        <v>5.7368607000349292E-4</v>
      </c>
      <c r="DT40">
        <v>0</v>
      </c>
      <c r="DU40">
        <v>3.4157347290244273E-3</v>
      </c>
      <c r="DV40">
        <v>2.3097330680160485E-3</v>
      </c>
      <c r="DW40">
        <v>1.416298054908862E-3</v>
      </c>
      <c r="DX40">
        <v>8.7276757501881185E-4</v>
      </c>
    </row>
    <row r="42" spans="1:128" x14ac:dyDescent="0.25">
      <c r="A42" t="s">
        <v>112</v>
      </c>
    </row>
    <row r="43" spans="1:128" x14ac:dyDescent="0.25">
      <c r="A43" t="s">
        <v>113</v>
      </c>
      <c r="B43" t="s">
        <v>114</v>
      </c>
      <c r="C43" t="s">
        <v>115</v>
      </c>
      <c r="D43">
        <v>56.411999999999999</v>
      </c>
      <c r="E43">
        <v>79</v>
      </c>
      <c r="F43">
        <v>25282961.638518497</v>
      </c>
      <c r="G43">
        <v>33862700.181057125</v>
      </c>
      <c r="H43">
        <v>8615055.2739122789</v>
      </c>
      <c r="I43">
        <v>10126038.672952402</v>
      </c>
      <c r="J43">
        <v>11042046.50740945</v>
      </c>
      <c r="K43">
        <v>8068759.5282496363</v>
      </c>
      <c r="L43">
        <v>4430818.0280127935</v>
      </c>
      <c r="M43">
        <v>3182005.6798905605</v>
      </c>
      <c r="N43">
        <v>1599084.3262235743</v>
      </c>
      <c r="O43">
        <v>1087278.073181683</v>
      </c>
      <c r="P43">
        <v>1088264.3963101362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X43">
        <v>63066896.012168683</v>
      </c>
      <c r="Y43">
        <v>33218018.738568224</v>
      </c>
      <c r="Z43">
        <v>15255742.436712982</v>
      </c>
      <c r="AA43">
        <v>15262709.533778109</v>
      </c>
      <c r="AB43">
        <v>14251747.080696249</v>
      </c>
      <c r="AC43">
        <v>8677702.7392753754</v>
      </c>
      <c r="AD43">
        <v>4421173.1218019519</v>
      </c>
      <c r="AE43">
        <v>4062917.6569267339</v>
      </c>
      <c r="AF43">
        <v>4596817.3057069983</v>
      </c>
      <c r="AG43">
        <v>4083085.5694836807</v>
      </c>
      <c r="AH43">
        <v>2267386.7364477227</v>
      </c>
      <c r="AI43">
        <v>868650.32829365891</v>
      </c>
      <c r="AJ43">
        <v>1153201.240006217</v>
      </c>
      <c r="AK43">
        <v>922737.00287819793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T43">
        <v>44174928.825343594</v>
      </c>
      <c r="AU43">
        <v>33540359.459812675</v>
      </c>
      <c r="AV43">
        <v>11935398.855312631</v>
      </c>
      <c r="AW43">
        <v>12694374.103365256</v>
      </c>
      <c r="AX43">
        <v>12646896.79405285</v>
      </c>
      <c r="AY43">
        <v>8373231.1337625058</v>
      </c>
      <c r="AZ43">
        <v>4425995.5749073727</v>
      </c>
      <c r="BA43">
        <v>3622461.6684086472</v>
      </c>
      <c r="BB43">
        <v>3097950.8159652865</v>
      </c>
      <c r="BC43">
        <v>2585181.8213326819</v>
      </c>
      <c r="BD43">
        <v>1677825.5663789294</v>
      </c>
      <c r="BE43">
        <v>434325.16414682945</v>
      </c>
      <c r="BF43">
        <v>576600.62000310852</v>
      </c>
      <c r="BG43">
        <v>461368.50143909897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P43">
        <v>0.74663158883773384</v>
      </c>
      <c r="BQ43">
        <v>1</v>
      </c>
      <c r="BR43">
        <v>0.25441135018321903</v>
      </c>
      <c r="BS43">
        <v>0.29903222775533217</v>
      </c>
      <c r="BT43">
        <v>0.32608287137085412</v>
      </c>
      <c r="BU43">
        <v>0.23827868082307624</v>
      </c>
      <c r="BV43">
        <v>0.13084656581790852</v>
      </c>
      <c r="BW43">
        <v>9.3967866203138226E-2</v>
      </c>
      <c r="BX43">
        <v>4.7222587616273612E-2</v>
      </c>
      <c r="BY43">
        <v>3.2108428074790946E-2</v>
      </c>
      <c r="BZ43">
        <v>3.2137555200601332E-2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H43">
        <v>1</v>
      </c>
      <c r="CI43">
        <v>0.5267108552822839</v>
      </c>
      <c r="CJ43">
        <v>0.2418977847549276</v>
      </c>
      <c r="CK43">
        <v>0.24200825629397058</v>
      </c>
      <c r="CL43">
        <v>0.22597825454968312</v>
      </c>
      <c r="CM43">
        <v>0.13759520902378045</v>
      </c>
      <c r="CN43">
        <v>7.0102912960055802E-2</v>
      </c>
      <c r="CO43">
        <v>6.4422350136635845E-2</v>
      </c>
      <c r="CP43">
        <v>7.2887958602244313E-2</v>
      </c>
      <c r="CQ43">
        <v>6.4742136170707593E-2</v>
      </c>
      <c r="CR43">
        <v>3.5952090237804525E-2</v>
      </c>
      <c r="CS43">
        <v>1.3773475202046631E-2</v>
      </c>
      <c r="CT43">
        <v>1.828536542822257E-2</v>
      </c>
      <c r="CU43">
        <v>1.4631083202511773E-2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D43">
        <v>1</v>
      </c>
      <c r="DE43">
        <v>0.7592623316366327</v>
      </c>
      <c r="DF43">
        <v>0.27018490290051522</v>
      </c>
      <c r="DG43">
        <v>0.28736603410399536</v>
      </c>
      <c r="DH43">
        <v>0.28629127720964659</v>
      </c>
      <c r="DI43">
        <v>0.18954713355324526</v>
      </c>
      <c r="DJ43">
        <v>0.10019247778319305</v>
      </c>
      <c r="DK43">
        <v>8.2002659986865789E-2</v>
      </c>
      <c r="DL43">
        <v>7.0129163721209239E-2</v>
      </c>
      <c r="DM43">
        <v>5.8521471116656051E-2</v>
      </c>
      <c r="DN43">
        <v>3.7981398295232664E-2</v>
      </c>
      <c r="DO43">
        <v>9.8319380629687137E-3</v>
      </c>
      <c r="DP43">
        <v>1.3052666644531344E-2</v>
      </c>
      <c r="DQ43">
        <v>1.0444125518871403E-2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</row>
    <row r="44" spans="1:128" x14ac:dyDescent="0.25">
      <c r="A44" t="s">
        <v>116</v>
      </c>
      <c r="B44" t="s">
        <v>117</v>
      </c>
      <c r="C44" t="s">
        <v>118</v>
      </c>
      <c r="D44">
        <v>27.262</v>
      </c>
      <c r="E44">
        <v>236</v>
      </c>
      <c r="F44">
        <v>31372075.197337169</v>
      </c>
      <c r="G44">
        <v>32822288.364914529</v>
      </c>
      <c r="H44">
        <v>12054777.642205134</v>
      </c>
      <c r="I44">
        <v>13515172.209818142</v>
      </c>
      <c r="J44">
        <v>15581041.910800984</v>
      </c>
      <c r="K44">
        <v>10408572.523941586</v>
      </c>
      <c r="L44">
        <v>3290183.0552693014</v>
      </c>
      <c r="M44">
        <v>2506151.6187743191</v>
      </c>
      <c r="N44">
        <v>1805830.3806974157</v>
      </c>
      <c r="O44">
        <v>147270.76982811157</v>
      </c>
      <c r="P44">
        <v>2388365.5471119368</v>
      </c>
      <c r="Q44">
        <v>252164.64369535682</v>
      </c>
      <c r="R44">
        <v>130013.29676769121</v>
      </c>
      <c r="S44">
        <v>67757.217237225646</v>
      </c>
      <c r="T44">
        <v>0</v>
      </c>
      <c r="U44">
        <v>0</v>
      </c>
      <c r="V44">
        <v>218432.39270225642</v>
      </c>
      <c r="X44">
        <v>14543265.089473935</v>
      </c>
      <c r="Y44">
        <v>12776189.260166179</v>
      </c>
      <c r="Z44">
        <v>1927025.7103503044</v>
      </c>
      <c r="AA44">
        <v>20931359.719557025</v>
      </c>
      <c r="AB44">
        <v>9023490.7672972083</v>
      </c>
      <c r="AC44">
        <v>6202916.5238783965</v>
      </c>
      <c r="AD44">
        <v>3575917.5720743518</v>
      </c>
      <c r="AE44">
        <v>1256094.2629785675</v>
      </c>
      <c r="AF44">
        <v>1507863.1495531069</v>
      </c>
      <c r="AG44">
        <v>203908.59663030852</v>
      </c>
      <c r="AH44">
        <v>736678.84230738343</v>
      </c>
      <c r="AI44">
        <v>228968.14470561294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130325.05094299011</v>
      </c>
      <c r="AP44">
        <v>0</v>
      </c>
      <c r="AQ44">
        <v>0</v>
      </c>
      <c r="AR44">
        <v>0</v>
      </c>
      <c r="AT44">
        <v>22957670.143405553</v>
      </c>
      <c r="AU44">
        <v>22799238.812540352</v>
      </c>
      <c r="AV44">
        <v>6990901.6762777194</v>
      </c>
      <c r="AW44">
        <v>17223265.964687582</v>
      </c>
      <c r="AX44">
        <v>12302266.339049097</v>
      </c>
      <c r="AY44">
        <v>8305744.5239099916</v>
      </c>
      <c r="AZ44">
        <v>3433050.3136718264</v>
      </c>
      <c r="BA44">
        <v>1881122.9408764434</v>
      </c>
      <c r="BB44">
        <v>1656846.7651252612</v>
      </c>
      <c r="BC44">
        <v>175589.68322921003</v>
      </c>
      <c r="BD44">
        <v>1562522.19470966</v>
      </c>
      <c r="BE44">
        <v>240566.39420048488</v>
      </c>
      <c r="BF44">
        <v>65006.648383845604</v>
      </c>
      <c r="BG44">
        <v>33878.608618612823</v>
      </c>
      <c r="BH44">
        <v>0</v>
      </c>
      <c r="BI44">
        <v>0</v>
      </c>
      <c r="BJ44">
        <v>0</v>
      </c>
      <c r="BK44">
        <v>130325.05094299011</v>
      </c>
      <c r="BL44">
        <v>0</v>
      </c>
      <c r="BM44">
        <v>0</v>
      </c>
      <c r="BN44">
        <v>0</v>
      </c>
      <c r="BP44">
        <v>0.95581620783249321</v>
      </c>
      <c r="BQ44">
        <v>1</v>
      </c>
      <c r="BR44">
        <v>0.36727413726250485</v>
      </c>
      <c r="BS44">
        <v>0.41176812718107797</v>
      </c>
      <c r="BT44">
        <v>0.47470918960837538</v>
      </c>
      <c r="BU44">
        <v>0.3171190383869717</v>
      </c>
      <c r="BV44">
        <v>0.10024234199302055</v>
      </c>
      <c r="BW44">
        <v>7.6355176424970916E-2</v>
      </c>
      <c r="BX44">
        <v>5.5018417991469566E-2</v>
      </c>
      <c r="BY44">
        <v>4.4869135323768912E-3</v>
      </c>
      <c r="BZ44">
        <v>7.2766576192322602E-2</v>
      </c>
      <c r="CA44">
        <v>7.6827258627374948E-3</v>
      </c>
      <c r="CB44">
        <v>3.9611283443195039E-3</v>
      </c>
      <c r="CC44">
        <v>2.0643660333462583E-3</v>
      </c>
      <c r="CD44">
        <v>0</v>
      </c>
      <c r="CE44">
        <v>0</v>
      </c>
      <c r="CF44">
        <v>6.6550019387359447E-3</v>
      </c>
      <c r="CH44">
        <v>0.69480746995550258</v>
      </c>
      <c r="CI44">
        <v>0.61038506008899474</v>
      </c>
      <c r="CJ44">
        <v>9.2064048211345076E-2</v>
      </c>
      <c r="CK44">
        <v>1</v>
      </c>
      <c r="CL44">
        <v>0.4310991205634</v>
      </c>
      <c r="CM44">
        <v>0.2963456080725973</v>
      </c>
      <c r="CN44">
        <v>0.17084019480746995</v>
      </c>
      <c r="CO44">
        <v>6.0010160821274659E-2</v>
      </c>
      <c r="CP44">
        <v>7.2038470971584737E-2</v>
      </c>
      <c r="CQ44">
        <v>9.7417749903647381E-3</v>
      </c>
      <c r="CR44">
        <v>3.5194982656529206E-2</v>
      </c>
      <c r="CS44">
        <v>1.0939000035037316E-2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6.2263060159069407E-3</v>
      </c>
      <c r="CZ44">
        <v>0</v>
      </c>
      <c r="DA44">
        <v>0</v>
      </c>
      <c r="DB44">
        <v>0</v>
      </c>
      <c r="DD44">
        <v>1</v>
      </c>
      <c r="DE44">
        <v>0.99309898043331246</v>
      </c>
      <c r="DF44">
        <v>0.30451268062520759</v>
      </c>
      <c r="DG44">
        <v>0.75021837395093238</v>
      </c>
      <c r="DH44">
        <v>0.53586737078295577</v>
      </c>
      <c r="DI44">
        <v>0.36178516687573214</v>
      </c>
      <c r="DJ44">
        <v>0.14953827162021266</v>
      </c>
      <c r="DK44">
        <v>8.1938756377540528E-2</v>
      </c>
      <c r="DL44">
        <v>7.216963893878317E-2</v>
      </c>
      <c r="DM44">
        <v>7.6484104062993115E-3</v>
      </c>
      <c r="DN44">
        <v>6.8061009020050092E-2</v>
      </c>
      <c r="DO44">
        <v>1.0478693730582503E-2</v>
      </c>
      <c r="DP44">
        <v>2.8315873508844868E-3</v>
      </c>
      <c r="DQ44">
        <v>1.4756989018044691E-3</v>
      </c>
      <c r="DR44">
        <v>0</v>
      </c>
      <c r="DS44">
        <v>0</v>
      </c>
      <c r="DT44">
        <v>0</v>
      </c>
      <c r="DU44">
        <v>5.6767542232688262E-3</v>
      </c>
      <c r="DV44">
        <v>0</v>
      </c>
      <c r="DW44">
        <v>0</v>
      </c>
      <c r="DX44">
        <v>0</v>
      </c>
    </row>
    <row r="45" spans="1:128" x14ac:dyDescent="0.25">
      <c r="A45" t="s">
        <v>119</v>
      </c>
      <c r="B45" t="s">
        <v>120</v>
      </c>
      <c r="C45" t="s">
        <v>121</v>
      </c>
      <c r="D45">
        <v>10.717000000000001</v>
      </c>
      <c r="E45">
        <v>211</v>
      </c>
      <c r="F45">
        <v>126503895.4429044</v>
      </c>
      <c r="G45">
        <v>135835784.9130764</v>
      </c>
      <c r="H45">
        <v>36102608.188899301</v>
      </c>
      <c r="I45">
        <v>36818487.878905676</v>
      </c>
      <c r="J45">
        <v>52494662.24628973</v>
      </c>
      <c r="K45">
        <v>18520921.171093833</v>
      </c>
      <c r="L45">
        <v>7239611.7628466962</v>
      </c>
      <c r="M45">
        <v>7983172.1341999853</v>
      </c>
      <c r="N45">
        <v>5832669.5454208329</v>
      </c>
      <c r="O45">
        <v>1992945.4232275265</v>
      </c>
      <c r="P45">
        <v>2461798.8948690351</v>
      </c>
      <c r="Q45">
        <v>932838.96139097435</v>
      </c>
      <c r="R45">
        <v>2475734.6861678259</v>
      </c>
      <c r="S45">
        <v>1000354.3703773534</v>
      </c>
      <c r="T45">
        <v>1630296.6807078524</v>
      </c>
      <c r="U45">
        <v>1074169.5206357886</v>
      </c>
      <c r="V45">
        <v>0</v>
      </c>
      <c r="X45">
        <v>64812337.171642624</v>
      </c>
      <c r="Y45">
        <v>60118713.88566228</v>
      </c>
      <c r="Z45">
        <v>28619367.986265138</v>
      </c>
      <c r="AA45">
        <v>50243770.519142695</v>
      </c>
      <c r="AB45">
        <v>53866660.993008777</v>
      </c>
      <c r="AC45">
        <v>56099798.947041608</v>
      </c>
      <c r="AD45">
        <v>22388583.074126232</v>
      </c>
      <c r="AE45">
        <v>8582363.5162789002</v>
      </c>
      <c r="AF45">
        <v>10338071.976690922</v>
      </c>
      <c r="AG45">
        <v>0</v>
      </c>
      <c r="AH45">
        <v>9480385.6590418573</v>
      </c>
      <c r="AI45">
        <v>479482.95380842936</v>
      </c>
      <c r="AJ45">
        <v>2951005.6342643751</v>
      </c>
      <c r="AK45">
        <v>1162881.8380335516</v>
      </c>
      <c r="AL45">
        <v>1945140.1627196348</v>
      </c>
      <c r="AM45">
        <v>0</v>
      </c>
      <c r="AN45">
        <v>0</v>
      </c>
      <c r="AO45">
        <v>334776.34776574012</v>
      </c>
      <c r="AP45">
        <v>160067.22162469837</v>
      </c>
      <c r="AQ45">
        <v>0</v>
      </c>
      <c r="AR45">
        <v>0</v>
      </c>
      <c r="AT45">
        <v>95658116.307273507</v>
      </c>
      <c r="AU45">
        <v>97977249.399369344</v>
      </c>
      <c r="AV45">
        <v>32360988.087582219</v>
      </c>
      <c r="AW45">
        <v>43531129.199024186</v>
      </c>
      <c r="AX45">
        <v>53180661.619649254</v>
      </c>
      <c r="AY45">
        <v>37310360.059067719</v>
      </c>
      <c r="AZ45">
        <v>14814097.418486465</v>
      </c>
      <c r="BA45">
        <v>8282767.8252394423</v>
      </c>
      <c r="BB45">
        <v>8085370.7610558774</v>
      </c>
      <c r="BC45">
        <v>996472.71161376324</v>
      </c>
      <c r="BD45">
        <v>5971092.2769554462</v>
      </c>
      <c r="BE45">
        <v>706160.95759970183</v>
      </c>
      <c r="BF45">
        <v>2713370.1602161005</v>
      </c>
      <c r="BG45">
        <v>1081618.1042054524</v>
      </c>
      <c r="BH45">
        <v>1787718.4217137436</v>
      </c>
      <c r="BI45">
        <v>0</v>
      </c>
      <c r="BJ45">
        <v>0</v>
      </c>
      <c r="BK45">
        <v>334776.34776574012</v>
      </c>
      <c r="BL45">
        <v>160067.22162469837</v>
      </c>
      <c r="BM45">
        <v>0</v>
      </c>
      <c r="BN45">
        <v>0</v>
      </c>
      <c r="BP45">
        <v>0.93130021314969658</v>
      </c>
      <c r="BQ45">
        <v>1</v>
      </c>
      <c r="BR45">
        <v>0.26578127561895393</v>
      </c>
      <c r="BS45">
        <v>0.27105146042676787</v>
      </c>
      <c r="BT45">
        <v>0.38645679619609768</v>
      </c>
      <c r="BU45">
        <v>0.1363478790434029</v>
      </c>
      <c r="BV45">
        <v>5.3296793385332483E-2</v>
      </c>
      <c r="BW45">
        <v>5.8770758672381886E-2</v>
      </c>
      <c r="BX45">
        <v>4.2939123509708847E-2</v>
      </c>
      <c r="BY45">
        <v>1.4671726044082166E-2</v>
      </c>
      <c r="BZ45">
        <v>1.8123345747546434E-2</v>
      </c>
      <c r="CA45">
        <v>6.8674021502354013E-3</v>
      </c>
      <c r="CB45">
        <v>1.8225938678471876E-2</v>
      </c>
      <c r="CC45">
        <v>7.3644391352212304E-3</v>
      </c>
      <c r="CD45">
        <v>1.2001967535661583E-2</v>
      </c>
      <c r="CE45">
        <v>7.9078537465158225E-3</v>
      </c>
      <c r="CF45">
        <v>0</v>
      </c>
      <c r="CH45">
        <v>1</v>
      </c>
      <c r="CI45">
        <v>0.92758132956152761</v>
      </c>
      <c r="CJ45">
        <v>0.44157284299858551</v>
      </c>
      <c r="CK45">
        <v>0.77521923620933508</v>
      </c>
      <c r="CL45">
        <v>0.83111739745403113</v>
      </c>
      <c r="CM45">
        <v>0.8655728429985855</v>
      </c>
      <c r="CN45">
        <v>0.34543705799151342</v>
      </c>
      <c r="CO45">
        <v>0.13241867043847241</v>
      </c>
      <c r="CP45">
        <v>0.1595077793493635</v>
      </c>
      <c r="CQ45">
        <v>0</v>
      </c>
      <c r="CR45">
        <v>0.14627439886845828</v>
      </c>
      <c r="CS45">
        <v>7.3980198019801971E-3</v>
      </c>
      <c r="CT45">
        <v>4.553154172560113E-2</v>
      </c>
      <c r="CU45">
        <v>1.7942291371994341E-2</v>
      </c>
      <c r="CV45">
        <v>3.0011881188118813E-2</v>
      </c>
      <c r="CW45">
        <v>0</v>
      </c>
      <c r="CX45">
        <v>0</v>
      </c>
      <c r="CY45">
        <v>5.1653182461103252E-3</v>
      </c>
      <c r="CZ45">
        <v>2.4697029702970296E-3</v>
      </c>
      <c r="DA45">
        <v>0</v>
      </c>
      <c r="DB45">
        <v>0</v>
      </c>
      <c r="DD45">
        <v>0.97632988161728529</v>
      </c>
      <c r="DE45">
        <v>1</v>
      </c>
      <c r="DF45">
        <v>0.33029084084279792</v>
      </c>
      <c r="DG45">
        <v>0.44429833931737611</v>
      </c>
      <c r="DH45">
        <v>0.54278581962305594</v>
      </c>
      <c r="DI45">
        <v>0.38080636359758713</v>
      </c>
      <c r="DJ45">
        <v>0.15119936015045773</v>
      </c>
      <c r="DK45">
        <v>8.4537664366119231E-2</v>
      </c>
      <c r="DL45">
        <v>8.2522940893132696E-2</v>
      </c>
      <c r="DM45">
        <v>1.0170449953662175E-2</v>
      </c>
      <c r="DN45">
        <v>6.0943661039272658E-2</v>
      </c>
      <c r="DO45">
        <v>7.2073972471026239E-3</v>
      </c>
      <c r="DP45">
        <v>2.7693879720546287E-2</v>
      </c>
      <c r="DQ45">
        <v>1.1039482235275065E-2</v>
      </c>
      <c r="DR45">
        <v>1.8246260562253043E-2</v>
      </c>
      <c r="DS45">
        <v>0</v>
      </c>
      <c r="DT45">
        <v>0</v>
      </c>
      <c r="DU45">
        <v>3.4168784061404259E-3</v>
      </c>
      <c r="DV45">
        <v>1.6337182622084172E-3</v>
      </c>
      <c r="DW45">
        <v>0</v>
      </c>
      <c r="DX45">
        <v>0</v>
      </c>
    </row>
    <row r="46" spans="1:128" x14ac:dyDescent="0.25">
      <c r="A46" t="s">
        <v>122</v>
      </c>
      <c r="B46" t="s">
        <v>123</v>
      </c>
      <c r="C46" t="s">
        <v>124</v>
      </c>
      <c r="D46">
        <v>15.603</v>
      </c>
      <c r="E46">
        <v>124</v>
      </c>
      <c r="F46">
        <v>76198234.204278603</v>
      </c>
      <c r="G46">
        <v>46061290.098765768</v>
      </c>
      <c r="H46">
        <v>5358598.1062610559</v>
      </c>
      <c r="I46">
        <v>28841360.950976856</v>
      </c>
      <c r="J46">
        <v>15133378.477983663</v>
      </c>
      <c r="K46">
        <v>3308000.5053316825</v>
      </c>
      <c r="L46">
        <v>1638409.983861258</v>
      </c>
      <c r="M46">
        <v>3126707.9509469569</v>
      </c>
      <c r="N46">
        <v>1474075.8239109055</v>
      </c>
      <c r="O46">
        <v>642382.70849905419</v>
      </c>
      <c r="P46">
        <v>930929.94888429064</v>
      </c>
      <c r="Q46">
        <v>0</v>
      </c>
      <c r="R46">
        <v>0</v>
      </c>
      <c r="S46">
        <v>0</v>
      </c>
      <c r="T46">
        <v>167579.48121171465</v>
      </c>
      <c r="U46">
        <v>0</v>
      </c>
      <c r="V46">
        <v>0</v>
      </c>
      <c r="X46">
        <v>62876217.566175729</v>
      </c>
      <c r="Y46">
        <v>44376741.411667272</v>
      </c>
      <c r="Z46">
        <v>29368147.57610669</v>
      </c>
      <c r="AA46">
        <v>35124803.198497735</v>
      </c>
      <c r="AB46">
        <v>21936821.832850628</v>
      </c>
      <c r="AC46">
        <v>24909572.14374458</v>
      </c>
      <c r="AD46">
        <v>3202517.8383154627</v>
      </c>
      <c r="AE46">
        <v>1857904.7736778595</v>
      </c>
      <c r="AF46">
        <v>1875359.1852725989</v>
      </c>
      <c r="AG46">
        <v>773567.78782063525</v>
      </c>
      <c r="AH46">
        <v>668731.31145643361</v>
      </c>
      <c r="AI46">
        <v>200337.04266113284</v>
      </c>
      <c r="AJ46">
        <v>112514.95070861002</v>
      </c>
      <c r="AK46">
        <v>0</v>
      </c>
      <c r="AL46">
        <v>46279.858978404613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T46">
        <v>69537225.885227174</v>
      </c>
      <c r="AU46">
        <v>45219015.755216524</v>
      </c>
      <c r="AV46">
        <v>17363372.841183871</v>
      </c>
      <c r="AW46">
        <v>31983082.074737296</v>
      </c>
      <c r="AX46">
        <v>18535100.155417144</v>
      </c>
      <c r="AY46">
        <v>14108786.324538132</v>
      </c>
      <c r="AZ46">
        <v>2420463.9110883605</v>
      </c>
      <c r="BA46">
        <v>2492306.3623124082</v>
      </c>
      <c r="BB46">
        <v>1674717.5045917523</v>
      </c>
      <c r="BC46">
        <v>707975.24815984466</v>
      </c>
      <c r="BD46">
        <v>799830.63017036207</v>
      </c>
      <c r="BE46">
        <v>100168.52133056642</v>
      </c>
      <c r="BF46">
        <v>56257.47535430501</v>
      </c>
      <c r="BG46">
        <v>0</v>
      </c>
      <c r="BH46">
        <v>106929.67009505963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P46">
        <v>1</v>
      </c>
      <c r="BQ46">
        <v>0.60449288070483109</v>
      </c>
      <c r="BR46">
        <v>7.032443943379682E-2</v>
      </c>
      <c r="BS46">
        <v>0.37850432168357762</v>
      </c>
      <c r="BT46">
        <v>0.19860536974403942</v>
      </c>
      <c r="BU46">
        <v>4.3413086141383776E-2</v>
      </c>
      <c r="BV46">
        <v>2.1501941625955156E-2</v>
      </c>
      <c r="BW46">
        <v>4.1033863626873772E-2</v>
      </c>
      <c r="BX46">
        <v>1.9345275376842455E-2</v>
      </c>
      <c r="BY46">
        <v>8.4304146310910672E-3</v>
      </c>
      <c r="BZ46">
        <v>1.2217211574596017E-2</v>
      </c>
      <c r="CA46">
        <v>0</v>
      </c>
      <c r="CB46">
        <v>0</v>
      </c>
      <c r="CC46">
        <v>0</v>
      </c>
      <c r="CD46">
        <v>2.1992567539354463E-3</v>
      </c>
      <c r="CE46">
        <v>0</v>
      </c>
      <c r="CF46">
        <v>0</v>
      </c>
      <c r="CH46">
        <v>1</v>
      </c>
      <c r="CI46">
        <v>0.70577943663614628</v>
      </c>
      <c r="CJ46">
        <v>0.46707878929258762</v>
      </c>
      <c r="CK46">
        <v>0.55863416341050909</v>
      </c>
      <c r="CL46">
        <v>0.34888901848719894</v>
      </c>
      <c r="CM46">
        <v>0.39616842596372542</v>
      </c>
      <c r="CN46">
        <v>5.0933691024669041E-2</v>
      </c>
      <c r="CO46">
        <v>2.9548609086137517E-2</v>
      </c>
      <c r="CP46">
        <v>2.9826208666238991E-2</v>
      </c>
      <c r="CQ46">
        <v>1.2303026768530938E-2</v>
      </c>
      <c r="CR46">
        <v>1.0635679710736572E-2</v>
      </c>
      <c r="CS46">
        <v>3.1862133317781538E-3</v>
      </c>
      <c r="CT46">
        <v>1.7894675453432086E-3</v>
      </c>
      <c r="CU46">
        <v>0</v>
      </c>
      <c r="CV46">
        <v>7.3604712194552983E-4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D46">
        <v>1</v>
      </c>
      <c r="DE46">
        <v>0.6502850117985951</v>
      </c>
      <c r="DF46">
        <v>0.24969895793430882</v>
      </c>
      <c r="DG46">
        <v>0.45994187527017721</v>
      </c>
      <c r="DH46">
        <v>0.26654931828902356</v>
      </c>
      <c r="DI46">
        <v>0.20289544405790672</v>
      </c>
      <c r="DJ46">
        <v>3.4808174762153914E-2</v>
      </c>
      <c r="DK46">
        <v>3.5841325715610488E-2</v>
      </c>
      <c r="DL46">
        <v>2.4083754899223517E-2</v>
      </c>
      <c r="DM46">
        <v>1.018124089862852E-2</v>
      </c>
      <c r="DN46">
        <v>1.1502193537178221E-2</v>
      </c>
      <c r="DO46">
        <v>1.4405021203448196E-3</v>
      </c>
      <c r="DP46">
        <v>8.0902674269979209E-4</v>
      </c>
      <c r="DQ46">
        <v>0</v>
      </c>
      <c r="DR46">
        <v>1.537732757293907E-3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</row>
    <row r="47" spans="1:128" x14ac:dyDescent="0.25">
      <c r="A47" t="s">
        <v>125</v>
      </c>
      <c r="B47" t="s">
        <v>126</v>
      </c>
      <c r="C47" t="s">
        <v>127</v>
      </c>
      <c r="D47">
        <v>23.754000000000001</v>
      </c>
      <c r="E47">
        <v>276</v>
      </c>
      <c r="F47">
        <v>124111266.43452753</v>
      </c>
      <c r="G47">
        <v>88765899.873279423</v>
      </c>
      <c r="H47">
        <v>42609159.149179466</v>
      </c>
      <c r="I47">
        <v>40327889.203692481</v>
      </c>
      <c r="J47">
        <v>19633875.46249041</v>
      </c>
      <c r="K47">
        <v>17765270.387198213</v>
      </c>
      <c r="L47">
        <v>13841613.348461049</v>
      </c>
      <c r="M47">
        <v>5916666.0957149146</v>
      </c>
      <c r="N47">
        <v>4314050.0963539751</v>
      </c>
      <c r="O47">
        <v>3258366.1801579073</v>
      </c>
      <c r="P47">
        <v>2077546.4941487245</v>
      </c>
      <c r="Q47">
        <v>1253903.048140056</v>
      </c>
      <c r="R47">
        <v>2662467.9261966003</v>
      </c>
      <c r="S47">
        <v>377889.02569803206</v>
      </c>
      <c r="T47">
        <v>564113.19572502386</v>
      </c>
      <c r="U47">
        <v>785654.09712566354</v>
      </c>
      <c r="V47">
        <v>0</v>
      </c>
      <c r="X47">
        <v>122419229.22066697</v>
      </c>
      <c r="Y47">
        <v>16134330.045557428</v>
      </c>
      <c r="Z47">
        <v>19530973.209466483</v>
      </c>
      <c r="AA47">
        <v>44879105.778994851</v>
      </c>
      <c r="AB47">
        <v>36046660.147009812</v>
      </c>
      <c r="AC47">
        <v>36195902.699931219</v>
      </c>
      <c r="AD47">
        <v>15530392.736806676</v>
      </c>
      <c r="AE47">
        <v>8359049.7208756162</v>
      </c>
      <c r="AF47">
        <v>9137164.4562545456</v>
      </c>
      <c r="AG47">
        <v>1869345.4804374366</v>
      </c>
      <c r="AH47">
        <v>3702462.0561362123</v>
      </c>
      <c r="AI47">
        <v>1268341.6862404223</v>
      </c>
      <c r="AJ47">
        <v>574528.82534953125</v>
      </c>
      <c r="AK47">
        <v>310901.20619150728</v>
      </c>
      <c r="AL47">
        <v>1260787.8862645477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T47">
        <v>123265247.82759726</v>
      </c>
      <c r="AU47">
        <v>52450114.959418423</v>
      </c>
      <c r="AV47">
        <v>31070066.179322973</v>
      </c>
      <c r="AW47">
        <v>42603497.491343662</v>
      </c>
      <c r="AX47">
        <v>27840267.804750111</v>
      </c>
      <c r="AY47">
        <v>26980586.543564714</v>
      </c>
      <c r="AZ47">
        <v>14686003.042633861</v>
      </c>
      <c r="BA47">
        <v>7137857.9082952654</v>
      </c>
      <c r="BB47">
        <v>6725607.2763042599</v>
      </c>
      <c r="BC47">
        <v>2563855.8302976722</v>
      </c>
      <c r="BD47">
        <v>2890004.2751424685</v>
      </c>
      <c r="BE47">
        <v>1261122.367190239</v>
      </c>
      <c r="BF47">
        <v>1618498.3757730657</v>
      </c>
      <c r="BG47">
        <v>344395.1159447697</v>
      </c>
      <c r="BH47">
        <v>912450.54099478573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P47">
        <v>1</v>
      </c>
      <c r="BQ47">
        <v>0.71521226415094341</v>
      </c>
      <c r="BR47">
        <v>0.34331419196062346</v>
      </c>
      <c r="BS47">
        <v>0.32493334700574239</v>
      </c>
      <c r="BT47">
        <v>0.15819575471698114</v>
      </c>
      <c r="BU47">
        <v>0.14313986874487283</v>
      </c>
      <c r="BV47">
        <v>0.11152584085315832</v>
      </c>
      <c r="BW47">
        <v>4.7672272354388839E-2</v>
      </c>
      <c r="BX47">
        <v>3.4759536505332235E-2</v>
      </c>
      <c r="BY47">
        <v>2.6253589007383102E-2</v>
      </c>
      <c r="BZ47">
        <v>1.6739386792452831E-2</v>
      </c>
      <c r="CA47">
        <v>1.010305578342904E-2</v>
      </c>
      <c r="CB47">
        <v>2.1452266201804758E-2</v>
      </c>
      <c r="CC47">
        <v>3.0447600492206728E-3</v>
      </c>
      <c r="CD47">
        <v>4.5452214930270709E-3</v>
      </c>
      <c r="CE47">
        <v>6.3302399507793273E-3</v>
      </c>
      <c r="CF47">
        <v>0</v>
      </c>
      <c r="CH47">
        <v>1</v>
      </c>
      <c r="CI47">
        <v>0.13179571663920925</v>
      </c>
      <c r="CJ47">
        <v>0.15954171034895911</v>
      </c>
      <c r="CK47">
        <v>0.36660176726074584</v>
      </c>
      <c r="CL47">
        <v>0.29445259847236782</v>
      </c>
      <c r="CM47">
        <v>0.29567170885128052</v>
      </c>
      <c r="CN47">
        <v>0.12686236333682793</v>
      </c>
      <c r="CO47">
        <v>6.8282162647895758E-2</v>
      </c>
      <c r="CP47">
        <v>7.4638310618541273E-2</v>
      </c>
      <c r="CQ47">
        <v>1.5270031451250563E-2</v>
      </c>
      <c r="CR47">
        <v>3.0244121611502174E-2</v>
      </c>
      <c r="CS47">
        <v>1.0360641006440017E-2</v>
      </c>
      <c r="CT47">
        <v>4.6931256552343861E-3</v>
      </c>
      <c r="CU47">
        <v>2.5396435524936349E-3</v>
      </c>
      <c r="CV47">
        <v>1.0298936648195298E-2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D47">
        <v>1</v>
      </c>
      <c r="DE47">
        <v>0.42550610073633116</v>
      </c>
      <c r="DF47">
        <v>0.25205860310911449</v>
      </c>
      <c r="DG47">
        <v>0.34562456363151345</v>
      </c>
      <c r="DH47">
        <v>0.22585658403647071</v>
      </c>
      <c r="DI47">
        <v>0.21888234534116729</v>
      </c>
      <c r="DJ47">
        <v>0.1191414717566964</v>
      </c>
      <c r="DK47">
        <v>5.7906490548564858E-2</v>
      </c>
      <c r="DL47">
        <v>5.4562071588181209E-2</v>
      </c>
      <c r="DM47">
        <v>2.0799502499549292E-2</v>
      </c>
      <c r="DN47">
        <v>2.344541000870352E-2</v>
      </c>
      <c r="DO47">
        <v>1.023096443982399E-2</v>
      </c>
      <c r="DP47">
        <v>1.3130208264674481E-2</v>
      </c>
      <c r="DQ47">
        <v>2.7939352089443067E-3</v>
      </c>
      <c r="DR47">
        <v>7.4023340485305997E-3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</row>
    <row r="48" spans="1:128" x14ac:dyDescent="0.25">
      <c r="A48" t="s">
        <v>128</v>
      </c>
      <c r="B48" t="s">
        <v>129</v>
      </c>
      <c r="C48" t="s">
        <v>130</v>
      </c>
      <c r="D48">
        <v>8.1934000000000005</v>
      </c>
      <c r="E48">
        <v>119</v>
      </c>
      <c r="F48">
        <v>111858587.82912952</v>
      </c>
      <c r="G48">
        <v>116551576.90806021</v>
      </c>
      <c r="H48">
        <v>55351817.631292954</v>
      </c>
      <c r="I48">
        <v>55908612.945742354</v>
      </c>
      <c r="J48">
        <v>48396648.731942117</v>
      </c>
      <c r="K48">
        <v>25706126.077500045</v>
      </c>
      <c r="L48">
        <v>13659620.822823871</v>
      </c>
      <c r="M48">
        <v>11304217.55832734</v>
      </c>
      <c r="N48">
        <v>5722264.9887842946</v>
      </c>
      <c r="O48">
        <v>4994294.8862355892</v>
      </c>
      <c r="P48">
        <v>5411414.1189459702</v>
      </c>
      <c r="Q48">
        <v>2479934.5136825303</v>
      </c>
      <c r="R48">
        <v>3039529.7131417361</v>
      </c>
      <c r="S48">
        <v>3205550.1674729926</v>
      </c>
      <c r="T48">
        <v>1585371.2530505634</v>
      </c>
      <c r="U48">
        <v>2415600.7922072904</v>
      </c>
      <c r="V48">
        <v>250395.6254391633</v>
      </c>
      <c r="X48">
        <v>393310963.79238403</v>
      </c>
      <c r="Y48">
        <v>117204907.1013982</v>
      </c>
      <c r="Z48">
        <v>56521491.664141409</v>
      </c>
      <c r="AA48">
        <v>58156926.027850181</v>
      </c>
      <c r="AB48">
        <v>58780297.870519444</v>
      </c>
      <c r="AC48">
        <v>61948493.588556178</v>
      </c>
      <c r="AD48">
        <v>25444571.860482499</v>
      </c>
      <c r="AE48">
        <v>14297583.245598402</v>
      </c>
      <c r="AF48">
        <v>18694188.183012798</v>
      </c>
      <c r="AG48">
        <v>7034934.5891822558</v>
      </c>
      <c r="AH48">
        <v>12899396.871423163</v>
      </c>
      <c r="AI48">
        <v>4711224.3733027689</v>
      </c>
      <c r="AJ48">
        <v>3393379.6289680223</v>
      </c>
      <c r="AK48">
        <v>2347398.3459009188</v>
      </c>
      <c r="AL48">
        <v>2307942.5751531464</v>
      </c>
      <c r="AM48">
        <v>0</v>
      </c>
      <c r="AN48">
        <v>0</v>
      </c>
      <c r="AO48">
        <v>1343146.3073607341</v>
      </c>
      <c r="AP48">
        <v>0</v>
      </c>
      <c r="AQ48">
        <v>0</v>
      </c>
      <c r="AR48">
        <v>0</v>
      </c>
      <c r="AT48">
        <v>252584775.81075677</v>
      </c>
      <c r="AU48">
        <v>116878242.00472921</v>
      </c>
      <c r="AV48">
        <v>55936654.647717178</v>
      </c>
      <c r="AW48">
        <v>57032769.486796267</v>
      </c>
      <c r="AX48">
        <v>53588473.301230781</v>
      </c>
      <c r="AY48">
        <v>43827309.833028108</v>
      </c>
      <c r="AZ48">
        <v>19552096.341653183</v>
      </c>
      <c r="BA48">
        <v>12800900.401962871</v>
      </c>
      <c r="BB48">
        <v>12208226.585898547</v>
      </c>
      <c r="BC48">
        <v>6014614.7377089225</v>
      </c>
      <c r="BD48">
        <v>9155405.4951845668</v>
      </c>
      <c r="BE48">
        <v>3595579.4434926496</v>
      </c>
      <c r="BF48">
        <v>3216454.6710548792</v>
      </c>
      <c r="BG48">
        <v>2776474.2566869557</v>
      </c>
      <c r="BH48">
        <v>1946656.9141018549</v>
      </c>
      <c r="BI48">
        <v>0</v>
      </c>
      <c r="BJ48">
        <v>0</v>
      </c>
      <c r="BK48">
        <v>1343146.3073607341</v>
      </c>
      <c r="BL48">
        <v>0</v>
      </c>
      <c r="BM48">
        <v>0</v>
      </c>
      <c r="BN48">
        <v>0</v>
      </c>
      <c r="BP48">
        <v>0.95973465822231918</v>
      </c>
      <c r="BQ48">
        <v>1</v>
      </c>
      <c r="BR48">
        <v>0.47491264468224503</v>
      </c>
      <c r="BS48">
        <v>0.47968988862196987</v>
      </c>
      <c r="BT48">
        <v>0.41523804324088226</v>
      </c>
      <c r="BU48">
        <v>0.220555798209216</v>
      </c>
      <c r="BV48">
        <v>0.11719807818300938</v>
      </c>
      <c r="BW48">
        <v>9.6988971391133438E-2</v>
      </c>
      <c r="BX48">
        <v>4.9096418431972044E-2</v>
      </c>
      <c r="BY48">
        <v>4.2850513212491809E-2</v>
      </c>
      <c r="BZ48">
        <v>4.6429351386765662E-2</v>
      </c>
      <c r="CA48">
        <v>2.1277571522166413E-2</v>
      </c>
      <c r="CB48">
        <v>2.6078838174273859E-2</v>
      </c>
      <c r="CC48">
        <v>2.7503275824415811E-2</v>
      </c>
      <c r="CD48">
        <v>1.3602314915920507E-2</v>
      </c>
      <c r="CE48">
        <v>2.0725595108102204E-2</v>
      </c>
      <c r="CF48">
        <v>2.1483675474994537E-3</v>
      </c>
      <c r="CH48">
        <v>1</v>
      </c>
      <c r="CI48">
        <v>0.29799552489278391</v>
      </c>
      <c r="CJ48">
        <v>0.14370688047734478</v>
      </c>
      <c r="CK48">
        <v>0.147865000932314</v>
      </c>
      <c r="CL48">
        <v>0.14944993473801976</v>
      </c>
      <c r="CM48">
        <v>0.15750512772701847</v>
      </c>
      <c r="CN48">
        <v>6.4693268692895767E-2</v>
      </c>
      <c r="CO48">
        <v>3.6351855304866683E-2</v>
      </c>
      <c r="CP48">
        <v>4.7530300205109073E-2</v>
      </c>
      <c r="CQ48">
        <v>1.7886444154391199E-2</v>
      </c>
      <c r="CR48">
        <v>3.279694201006899E-2</v>
      </c>
      <c r="CS48">
        <v>1.1978370315122134E-2</v>
      </c>
      <c r="CT48">
        <v>8.627727018459817E-3</v>
      </c>
      <c r="CU48">
        <v>5.9683013238858848E-3</v>
      </c>
      <c r="CV48">
        <v>5.8679843371247428E-3</v>
      </c>
      <c r="CW48">
        <v>0</v>
      </c>
      <c r="CX48">
        <v>0</v>
      </c>
      <c r="CY48">
        <v>3.4149729628939027E-3</v>
      </c>
      <c r="CZ48">
        <v>0</v>
      </c>
      <c r="DA48">
        <v>0</v>
      </c>
      <c r="DB48">
        <v>0</v>
      </c>
      <c r="DD48">
        <v>1</v>
      </c>
      <c r="DE48">
        <v>0.46272876751802927</v>
      </c>
      <c r="DF48">
        <v>0.22145695229718201</v>
      </c>
      <c r="DG48">
        <v>0.22579654416514294</v>
      </c>
      <c r="DH48">
        <v>0.21216034548883772</v>
      </c>
      <c r="DI48">
        <v>0.17351524727628356</v>
      </c>
      <c r="DJ48">
        <v>7.7408055489069275E-2</v>
      </c>
      <c r="DK48">
        <v>5.0679619786560874E-2</v>
      </c>
      <c r="DL48">
        <v>4.8333184558380801E-2</v>
      </c>
      <c r="DM48">
        <v>2.381226152052502E-2</v>
      </c>
      <c r="DN48">
        <v>3.6246861932977464E-2</v>
      </c>
      <c r="DO48">
        <v>1.4235139200101882E-2</v>
      </c>
      <c r="DP48">
        <v>1.2734158900632762E-2</v>
      </c>
      <c r="DQ48">
        <v>1.099224704962885E-2</v>
      </c>
      <c r="DR48">
        <v>7.7069447588572872E-3</v>
      </c>
      <c r="DS48">
        <v>0</v>
      </c>
      <c r="DT48">
        <v>0</v>
      </c>
      <c r="DU48">
        <v>5.3176059524943616E-3</v>
      </c>
      <c r="DV48">
        <v>0</v>
      </c>
      <c r="DW48">
        <v>0</v>
      </c>
      <c r="DX48">
        <v>0</v>
      </c>
    </row>
    <row r="49" spans="1:128" x14ac:dyDescent="0.25">
      <c r="A49" t="s">
        <v>131</v>
      </c>
      <c r="B49" t="s">
        <v>132</v>
      </c>
      <c r="C49" t="s">
        <v>133</v>
      </c>
      <c r="D49">
        <v>7.9241000000000001</v>
      </c>
      <c r="E49">
        <v>132</v>
      </c>
      <c r="F49">
        <v>112720825.14464831</v>
      </c>
      <c r="G49">
        <v>198919103.19643819</v>
      </c>
      <c r="H49">
        <v>66315912.794679485</v>
      </c>
      <c r="I49">
        <v>78718130.713101044</v>
      </c>
      <c r="J49">
        <v>74012414.884125799</v>
      </c>
      <c r="K49">
        <v>49306611.360128</v>
      </c>
      <c r="L49">
        <v>20977820.267195713</v>
      </c>
      <c r="M49">
        <v>10615700.380916763</v>
      </c>
      <c r="N49">
        <v>674613.20298689685</v>
      </c>
      <c r="O49">
        <v>4517678.0970668998</v>
      </c>
      <c r="P49">
        <v>6728314.5798065877</v>
      </c>
      <c r="Q49">
        <v>1038725.521761695</v>
      </c>
      <c r="R49">
        <v>4880390.4733367972</v>
      </c>
      <c r="S49">
        <v>1922789.2136069017</v>
      </c>
      <c r="T49">
        <v>2469084.9592695446</v>
      </c>
      <c r="U49">
        <v>2773317.9190846984</v>
      </c>
      <c r="V49">
        <v>0</v>
      </c>
      <c r="X49">
        <v>367936062.90255278</v>
      </c>
      <c r="Y49">
        <v>240834211.07548198</v>
      </c>
      <c r="Z49">
        <v>82171409.54338555</v>
      </c>
      <c r="AA49">
        <v>83718838.470482185</v>
      </c>
      <c r="AB49">
        <v>95463897.365009561</v>
      </c>
      <c r="AC49">
        <v>57254870.302575834</v>
      </c>
      <c r="AD49">
        <v>40966530.742947176</v>
      </c>
      <c r="AE49">
        <v>27358323.417477138</v>
      </c>
      <c r="AF49">
        <v>32908166.263829678</v>
      </c>
      <c r="AG49">
        <v>7737878.0141216554</v>
      </c>
      <c r="AH49">
        <v>9686098.3671227153</v>
      </c>
      <c r="AI49">
        <v>1819365.7262281303</v>
      </c>
      <c r="AJ49">
        <v>2517798.8725411585</v>
      </c>
      <c r="AK49">
        <v>1082833.5596484337</v>
      </c>
      <c r="AL49">
        <v>935204.43973158323</v>
      </c>
      <c r="AM49">
        <v>0</v>
      </c>
      <c r="AN49">
        <v>126060.45416049391</v>
      </c>
      <c r="AO49">
        <v>452311.2752544338</v>
      </c>
      <c r="AP49">
        <v>1000145.1181649519</v>
      </c>
      <c r="AQ49">
        <v>0</v>
      </c>
      <c r="AR49">
        <v>0</v>
      </c>
      <c r="AT49">
        <v>240328444.02360055</v>
      </c>
      <c r="AU49">
        <v>219876657.1359601</v>
      </c>
      <c r="AV49">
        <v>74243661.169032514</v>
      </c>
      <c r="AW49">
        <v>81218484.591791615</v>
      </c>
      <c r="AX49">
        <v>84738156.124567688</v>
      </c>
      <c r="AY49">
        <v>53280740.831351921</v>
      </c>
      <c r="AZ49">
        <v>30972175.505071446</v>
      </c>
      <c r="BA49">
        <v>18987011.899196953</v>
      </c>
      <c r="BB49">
        <v>16791389.733408287</v>
      </c>
      <c r="BC49">
        <v>6127778.0555942776</v>
      </c>
      <c r="BD49">
        <v>8207206.473464651</v>
      </c>
      <c r="BE49">
        <v>1429045.6239949127</v>
      </c>
      <c r="BF49">
        <v>3699094.6729389778</v>
      </c>
      <c r="BG49">
        <v>1502811.3866276676</v>
      </c>
      <c r="BH49">
        <v>1702144.699500564</v>
      </c>
      <c r="BI49">
        <v>0</v>
      </c>
      <c r="BJ49">
        <v>126060.45416049391</v>
      </c>
      <c r="BK49">
        <v>452311.2752544338</v>
      </c>
      <c r="BL49">
        <v>1000145.1181649519</v>
      </c>
      <c r="BM49">
        <v>0</v>
      </c>
      <c r="BN49">
        <v>0</v>
      </c>
      <c r="BP49">
        <v>0.56666666666666665</v>
      </c>
      <c r="BQ49">
        <v>1</v>
      </c>
      <c r="BR49">
        <v>0.33338131797824699</v>
      </c>
      <c r="BS49">
        <v>0.39572936660268715</v>
      </c>
      <c r="BT49">
        <v>0.37207293666026869</v>
      </c>
      <c r="BU49">
        <v>0.24787268074216251</v>
      </c>
      <c r="BV49">
        <v>0.10545905310300704</v>
      </c>
      <c r="BW49">
        <v>5.3366922584772873E-2</v>
      </c>
      <c r="BX49">
        <v>3.3913947536788227E-3</v>
      </c>
      <c r="BY49">
        <v>2.271113243761996E-2</v>
      </c>
      <c r="BZ49">
        <v>3.3824376199616125E-2</v>
      </c>
      <c r="CA49">
        <v>5.2218490083173379E-3</v>
      </c>
      <c r="CB49">
        <v>2.4534548944337813E-2</v>
      </c>
      <c r="CC49">
        <v>9.6661868202175313E-3</v>
      </c>
      <c r="CD49">
        <v>1.2412507997440819E-2</v>
      </c>
      <c r="CE49">
        <v>1.3941938579654509E-2</v>
      </c>
      <c r="CF49">
        <v>0</v>
      </c>
      <c r="CH49">
        <v>1</v>
      </c>
      <c r="CI49">
        <v>0.65455451465018932</v>
      </c>
      <c r="CJ49">
        <v>0.22333067570261114</v>
      </c>
      <c r="CK49">
        <v>0.22753637632051027</v>
      </c>
      <c r="CL49">
        <v>0.25945784333266891</v>
      </c>
      <c r="CM49">
        <v>0.1556109228622683</v>
      </c>
      <c r="CN49">
        <v>0.11134143910703607</v>
      </c>
      <c r="CO49">
        <v>7.4356188957544353E-2</v>
      </c>
      <c r="CP49">
        <v>8.9439904325294001E-2</v>
      </c>
      <c r="CQ49">
        <v>2.1030496312537374E-2</v>
      </c>
      <c r="CR49">
        <v>2.6325493322702814E-2</v>
      </c>
      <c r="CS49">
        <v>4.9447877217460631E-3</v>
      </c>
      <c r="CT49">
        <v>6.8430336854694044E-3</v>
      </c>
      <c r="CU49">
        <v>2.9429938210085707E-3</v>
      </c>
      <c r="CV49">
        <v>2.5417580227227428E-3</v>
      </c>
      <c r="CW49">
        <v>0</v>
      </c>
      <c r="CX49">
        <v>3.4261510863065579E-4</v>
      </c>
      <c r="CY49">
        <v>1.2293203109427946E-3</v>
      </c>
      <c r="CZ49">
        <v>2.7182579230615907E-3</v>
      </c>
      <c r="DA49">
        <v>0</v>
      </c>
      <c r="DB49">
        <v>0</v>
      </c>
      <c r="DD49">
        <v>1</v>
      </c>
      <c r="DE49">
        <v>0.91490068114604006</v>
      </c>
      <c r="DF49">
        <v>0.30892581804316804</v>
      </c>
      <c r="DG49">
        <v>0.33794786514664849</v>
      </c>
      <c r="DH49">
        <v>0.35259312092182604</v>
      </c>
      <c r="DI49">
        <v>0.221699687058764</v>
      </c>
      <c r="DJ49">
        <v>0.12887436454267537</v>
      </c>
      <c r="DK49">
        <v>7.9004430692075731E-2</v>
      </c>
      <c r="DL49">
        <v>6.9868507665115792E-2</v>
      </c>
      <c r="DM49">
        <v>2.549751478852217E-2</v>
      </c>
      <c r="DN49">
        <v>3.4149958848228107E-2</v>
      </c>
      <c r="DO49">
        <v>5.9462192658917175E-3</v>
      </c>
      <c r="DP49">
        <v>1.5391830492506007E-2</v>
      </c>
      <c r="DQ49">
        <v>6.2531565613602094E-3</v>
      </c>
      <c r="DR49">
        <v>7.0825769559487153E-3</v>
      </c>
      <c r="DS49">
        <v>0</v>
      </c>
      <c r="DT49">
        <v>5.2453405868226998E-4</v>
      </c>
      <c r="DU49">
        <v>1.8820546901640001E-3</v>
      </c>
      <c r="DV49">
        <v>4.1615761389722826E-3</v>
      </c>
      <c r="DW49">
        <v>0</v>
      </c>
      <c r="DX49">
        <v>0</v>
      </c>
    </row>
    <row r="50" spans="1:128" x14ac:dyDescent="0.25">
      <c r="A50" t="s">
        <v>134</v>
      </c>
      <c r="B50" t="s">
        <v>135</v>
      </c>
      <c r="C50" t="s">
        <v>136</v>
      </c>
      <c r="D50">
        <v>13.87</v>
      </c>
      <c r="E50">
        <v>263</v>
      </c>
      <c r="F50">
        <v>123156760.18118569</v>
      </c>
      <c r="G50">
        <v>111374971.32743633</v>
      </c>
      <c r="H50">
        <v>32469121.051178053</v>
      </c>
      <c r="I50">
        <v>29169711.102126446</v>
      </c>
      <c r="J50">
        <v>41237851.831878364</v>
      </c>
      <c r="K50">
        <v>21943462.426826533</v>
      </c>
      <c r="L50">
        <v>12965694.776644358</v>
      </c>
      <c r="M50">
        <v>7205885.8752286183</v>
      </c>
      <c r="N50">
        <v>6136520.7027346501</v>
      </c>
      <c r="O50">
        <v>3857159.7697543511</v>
      </c>
      <c r="P50">
        <v>2839751.55431729</v>
      </c>
      <c r="Q50">
        <v>849287.84734845243</v>
      </c>
      <c r="R50">
        <v>497647.74361732084</v>
      </c>
      <c r="S50">
        <v>1106877.2682503019</v>
      </c>
      <c r="T50">
        <v>873405.03868288943</v>
      </c>
      <c r="U50">
        <v>0</v>
      </c>
      <c r="V50">
        <v>113863.05096114737</v>
      </c>
      <c r="X50">
        <v>243533044.46492067</v>
      </c>
      <c r="Y50">
        <v>197828887.7176871</v>
      </c>
      <c r="Z50">
        <v>44919441.604108743</v>
      </c>
      <c r="AA50">
        <v>65776730.081183895</v>
      </c>
      <c r="AB50">
        <v>56283143.606650218</v>
      </c>
      <c r="AC50">
        <v>41707243.167765953</v>
      </c>
      <c r="AD50">
        <v>15894148.541470151</v>
      </c>
      <c r="AE50">
        <v>11928403.55413598</v>
      </c>
      <c r="AF50">
        <v>17351738.585358579</v>
      </c>
      <c r="AG50">
        <v>5488239.0407240456</v>
      </c>
      <c r="AH50">
        <v>7575067.956389212</v>
      </c>
      <c r="AI50">
        <v>253804.01229619485</v>
      </c>
      <c r="AJ50">
        <v>3324258.6922955774</v>
      </c>
      <c r="AK50">
        <v>1678960.385899859</v>
      </c>
      <c r="AL50">
        <v>2108170.2340436084</v>
      </c>
      <c r="AM50">
        <v>0</v>
      </c>
      <c r="AN50">
        <v>0</v>
      </c>
      <c r="AO50">
        <v>588866.3777309244</v>
      </c>
      <c r="AP50">
        <v>384437.08226732741</v>
      </c>
      <c r="AQ50">
        <v>0</v>
      </c>
      <c r="AR50">
        <v>158853.4799780894</v>
      </c>
      <c r="AT50">
        <v>183344902.32305318</v>
      </c>
      <c r="AU50">
        <v>154601929.52256173</v>
      </c>
      <c r="AV50">
        <v>38694281.327643394</v>
      </c>
      <c r="AW50">
        <v>47473220.591655172</v>
      </c>
      <c r="AX50">
        <v>48760497.719264291</v>
      </c>
      <c r="AY50">
        <v>31825352.797296241</v>
      </c>
      <c r="AZ50">
        <v>14429921.659057256</v>
      </c>
      <c r="BA50">
        <v>9567144.7146822996</v>
      </c>
      <c r="BB50">
        <v>11744129.644046614</v>
      </c>
      <c r="BC50">
        <v>4672699.4052391984</v>
      </c>
      <c r="BD50">
        <v>5207409.7553532515</v>
      </c>
      <c r="BE50">
        <v>551545.92982232361</v>
      </c>
      <c r="BF50">
        <v>1910953.2179564491</v>
      </c>
      <c r="BG50">
        <v>1392918.8270750805</v>
      </c>
      <c r="BH50">
        <v>1490787.6363632488</v>
      </c>
      <c r="BI50">
        <v>0</v>
      </c>
      <c r="BJ50">
        <v>0</v>
      </c>
      <c r="BK50">
        <v>588866.3777309244</v>
      </c>
      <c r="BL50">
        <v>384437.08226732741</v>
      </c>
      <c r="BM50">
        <v>0</v>
      </c>
      <c r="BN50">
        <v>158853.4799780894</v>
      </c>
      <c r="BP50">
        <v>1</v>
      </c>
      <c r="BQ50">
        <v>0.90433502118425135</v>
      </c>
      <c r="BR50">
        <v>0.26364059109228066</v>
      </c>
      <c r="BS50">
        <v>0.23685026351141883</v>
      </c>
      <c r="BT50">
        <v>0.33484034308153354</v>
      </c>
      <c r="BU50">
        <v>0.17817505425235092</v>
      </c>
      <c r="BV50">
        <v>0.10527797871241087</v>
      </c>
      <c r="BW50">
        <v>5.850986876097964E-2</v>
      </c>
      <c r="BX50">
        <v>4.982690916606386E-2</v>
      </c>
      <c r="BY50">
        <v>3.1319107161310325E-2</v>
      </c>
      <c r="BZ50">
        <v>2.3058024181047843E-2</v>
      </c>
      <c r="CA50">
        <v>6.8959904929213603E-3</v>
      </c>
      <c r="CB50">
        <v>4.0407667665598845E-3</v>
      </c>
      <c r="CC50">
        <v>8.9875477937377286E-3</v>
      </c>
      <c r="CD50">
        <v>7.0918156453446315E-3</v>
      </c>
      <c r="CE50">
        <v>0</v>
      </c>
      <c r="CF50">
        <v>9.245375632944094E-4</v>
      </c>
      <c r="CH50">
        <v>1</v>
      </c>
      <c r="CI50">
        <v>0.81232872587105132</v>
      </c>
      <c r="CJ50">
        <v>0.18444906194477068</v>
      </c>
      <c r="CK50">
        <v>0.27009365495226911</v>
      </c>
      <c r="CL50">
        <v>0.23111091035022738</v>
      </c>
      <c r="CM50">
        <v>0.17125907188243444</v>
      </c>
      <c r="CN50">
        <v>6.526485379588641E-2</v>
      </c>
      <c r="CO50">
        <v>4.898063661276237E-2</v>
      </c>
      <c r="CP50">
        <v>7.1250037642665701E-2</v>
      </c>
      <c r="CQ50">
        <v>2.2535911103080675E-2</v>
      </c>
      <c r="CR50">
        <v>3.1104887523714882E-2</v>
      </c>
      <c r="CS50">
        <v>1.0421748426536574E-3</v>
      </c>
      <c r="CT50">
        <v>1.3650134007889902E-2</v>
      </c>
      <c r="CU50">
        <v>6.8941789381756864E-3</v>
      </c>
      <c r="CV50">
        <v>8.6566085463908229E-3</v>
      </c>
      <c r="CW50">
        <v>0</v>
      </c>
      <c r="CX50">
        <v>0</v>
      </c>
      <c r="CY50">
        <v>2.4180142740988348E-3</v>
      </c>
      <c r="CZ50">
        <v>1.5785828289216128E-3</v>
      </c>
      <c r="DA50">
        <v>0</v>
      </c>
      <c r="DB50">
        <v>6.5228716836811522E-4</v>
      </c>
      <c r="DD50">
        <v>1</v>
      </c>
      <c r="DE50">
        <v>0.84323004110664379</v>
      </c>
      <c r="DF50">
        <v>0.21104639854924456</v>
      </c>
      <c r="DG50">
        <v>0.2589285002754399</v>
      </c>
      <c r="DH50">
        <v>0.2659495688260175</v>
      </c>
      <c r="DI50">
        <v>0.17358187980170869</v>
      </c>
      <c r="DJ50">
        <v>7.8703697109788071E-2</v>
      </c>
      <c r="DK50">
        <v>5.2181132900139315E-2</v>
      </c>
      <c r="DL50">
        <v>6.4054846877354091E-2</v>
      </c>
      <c r="DM50">
        <v>2.5485843053361341E-2</v>
      </c>
      <c r="DN50">
        <v>2.8402260926664931E-2</v>
      </c>
      <c r="DO50">
        <v>3.0082425136124117E-3</v>
      </c>
      <c r="DP50">
        <v>1.0422723477685544E-2</v>
      </c>
      <c r="DQ50">
        <v>7.597259642489332E-3</v>
      </c>
      <c r="DR50">
        <v>8.131055826883506E-3</v>
      </c>
      <c r="DS50">
        <v>0</v>
      </c>
      <c r="DT50">
        <v>0</v>
      </c>
      <c r="DU50">
        <v>3.2117957481759898E-3</v>
      </c>
      <c r="DV50">
        <v>2.0967972242279765E-3</v>
      </c>
      <c r="DW50">
        <v>0</v>
      </c>
      <c r="DX50">
        <v>8.6641885302155843E-4</v>
      </c>
    </row>
    <row r="51" spans="1:128" x14ac:dyDescent="0.25">
      <c r="A51" t="s">
        <v>137</v>
      </c>
      <c r="B51" t="s">
        <v>138</v>
      </c>
      <c r="C51" t="s">
        <v>139</v>
      </c>
      <c r="D51">
        <v>19.786000000000001</v>
      </c>
      <c r="E51">
        <v>318</v>
      </c>
      <c r="F51">
        <v>84448349.920663193</v>
      </c>
      <c r="G51">
        <v>93369801.701898202</v>
      </c>
      <c r="H51">
        <v>30485657.05673372</v>
      </c>
      <c r="I51">
        <v>39802910.764354475</v>
      </c>
      <c r="J51">
        <v>41813737.271394603</v>
      </c>
      <c r="K51">
        <v>28570917.512530003</v>
      </c>
      <c r="L51">
        <v>11816469.247620791</v>
      </c>
      <c r="M51">
        <v>10265714.754691424</v>
      </c>
      <c r="N51">
        <v>3448631.0933240461</v>
      </c>
      <c r="O51">
        <v>2657218.1418032199</v>
      </c>
      <c r="P51">
        <v>4351275.8402343066</v>
      </c>
      <c r="Q51">
        <v>510851.74678854953</v>
      </c>
      <c r="R51">
        <v>2834279.0517981304</v>
      </c>
      <c r="S51">
        <v>844483.49920663191</v>
      </c>
      <c r="T51">
        <v>1339299.5409390386</v>
      </c>
      <c r="U51">
        <v>1018617.2566912938</v>
      </c>
      <c r="V51">
        <v>46866.257039084048</v>
      </c>
      <c r="X51">
        <v>233617765.27328721</v>
      </c>
      <c r="Y51">
        <v>136247083.44834813</v>
      </c>
      <c r="Z51">
        <v>45337467.428016372</v>
      </c>
      <c r="AA51">
        <v>53976667.788773939</v>
      </c>
      <c r="AB51">
        <v>54523034.874407589</v>
      </c>
      <c r="AC51">
        <v>30356375.291397084</v>
      </c>
      <c r="AD51">
        <v>21268347.203917645</v>
      </c>
      <c r="AE51">
        <v>5409400.8370923446</v>
      </c>
      <c r="AF51">
        <v>17876471.001158413</v>
      </c>
      <c r="AG51">
        <v>3895707.3273636843</v>
      </c>
      <c r="AH51">
        <v>4218027.238955616</v>
      </c>
      <c r="AI51">
        <v>2081915.2787876558</v>
      </c>
      <c r="AJ51">
        <v>1244800.2319466772</v>
      </c>
      <c r="AK51">
        <v>1508156.5010084806</v>
      </c>
      <c r="AL51">
        <v>1346153.1597783153</v>
      </c>
      <c r="AM51">
        <v>48494.662466476584</v>
      </c>
      <c r="AN51">
        <v>87554.408749494251</v>
      </c>
      <c r="AO51">
        <v>330570.42127431865</v>
      </c>
      <c r="AP51">
        <v>318121.31888689421</v>
      </c>
      <c r="AQ51">
        <v>0</v>
      </c>
      <c r="AR51">
        <v>60096.712526509247</v>
      </c>
      <c r="AT51">
        <v>159033057.59697521</v>
      </c>
      <c r="AU51">
        <v>114808442.57512316</v>
      </c>
      <c r="AV51">
        <v>37911562.242375046</v>
      </c>
      <c r="AW51">
        <v>46889789.276564211</v>
      </c>
      <c r="AX51">
        <v>48168386.0729011</v>
      </c>
      <c r="AY51">
        <v>29463646.401963543</v>
      </c>
      <c r="AZ51">
        <v>16542408.225769218</v>
      </c>
      <c r="BA51">
        <v>7837557.7958918847</v>
      </c>
      <c r="BB51">
        <v>10662551.04724123</v>
      </c>
      <c r="BC51">
        <v>3276462.7345834523</v>
      </c>
      <c r="BD51">
        <v>4284651.5395949613</v>
      </c>
      <c r="BE51">
        <v>1296383.5127881027</v>
      </c>
      <c r="BF51">
        <v>2039539.6418724037</v>
      </c>
      <c r="BG51">
        <v>1176320.0001075561</v>
      </c>
      <c r="BH51">
        <v>1342726.3503586771</v>
      </c>
      <c r="BI51">
        <v>48494.662466476584</v>
      </c>
      <c r="BJ51">
        <v>87554.408749494251</v>
      </c>
      <c r="BK51">
        <v>330570.42127431865</v>
      </c>
      <c r="BL51">
        <v>318121.31888689421</v>
      </c>
      <c r="BM51">
        <v>0</v>
      </c>
      <c r="BN51">
        <v>60096.712526509247</v>
      </c>
      <c r="BP51">
        <v>0.90445035098480198</v>
      </c>
      <c r="BQ51">
        <v>1</v>
      </c>
      <c r="BR51">
        <v>0.32650446398146254</v>
      </c>
      <c r="BS51">
        <v>0.42629319157636469</v>
      </c>
      <c r="BT51">
        <v>0.4478293464185919</v>
      </c>
      <c r="BU51">
        <v>0.30599741020922783</v>
      </c>
      <c r="BV51">
        <v>0.12655557827301847</v>
      </c>
      <c r="BW51">
        <v>0.10994684113678184</v>
      </c>
      <c r="BX51">
        <v>3.6935187078307091E-2</v>
      </c>
      <c r="BY51">
        <v>2.8459074490560891E-2</v>
      </c>
      <c r="BZ51">
        <v>4.6602603421249909E-2</v>
      </c>
      <c r="CA51">
        <v>5.4712737681455728E-3</v>
      </c>
      <c r="CB51">
        <v>3.0355414707285488E-2</v>
      </c>
      <c r="CC51">
        <v>9.0445035098480203E-3</v>
      </c>
      <c r="CD51">
        <v>1.4344033258365705E-2</v>
      </c>
      <c r="CE51">
        <v>1.0909493627751652E-2</v>
      </c>
      <c r="CF51">
        <v>5.0194234307912491E-4</v>
      </c>
      <c r="CH51">
        <v>1</v>
      </c>
      <c r="CI51">
        <v>0.5832051483283629</v>
      </c>
      <c r="CJ51">
        <v>0.19406686548422539</v>
      </c>
      <c r="CK51">
        <v>0.23104693140794225</v>
      </c>
      <c r="CL51">
        <v>0.23338565374352535</v>
      </c>
      <c r="CM51">
        <v>0.12994035473238111</v>
      </c>
      <c r="CN51">
        <v>9.1039083346413432E-2</v>
      </c>
      <c r="CO51">
        <v>2.315492073457856E-2</v>
      </c>
      <c r="CP51">
        <v>7.6520169518129025E-2</v>
      </c>
      <c r="CQ51">
        <v>1.667556113639931E-2</v>
      </c>
      <c r="CR51">
        <v>1.8055250353162772E-2</v>
      </c>
      <c r="CS51">
        <v>8.9116308271856848E-3</v>
      </c>
      <c r="CT51">
        <v>5.3283628943650912E-3</v>
      </c>
      <c r="CU51">
        <v>6.455658452362267E-3</v>
      </c>
      <c r="CV51">
        <v>5.7622037356772878E-3</v>
      </c>
      <c r="CW51">
        <v>2.0758122743682309E-4</v>
      </c>
      <c r="CX51">
        <v>3.7477633024642911E-4</v>
      </c>
      <c r="CY51">
        <v>1.4150054936430702E-3</v>
      </c>
      <c r="CZ51">
        <v>1.3617171558625019E-3</v>
      </c>
      <c r="DA51">
        <v>0</v>
      </c>
      <c r="DB51">
        <v>2.5724376079108463E-4</v>
      </c>
      <c r="DD51">
        <v>1</v>
      </c>
      <c r="DE51">
        <v>0.72191558352649576</v>
      </c>
      <c r="DF51">
        <v>0.23838793528356408</v>
      </c>
      <c r="DG51">
        <v>0.29484303442994386</v>
      </c>
      <c r="DH51">
        <v>0.3028828521612808</v>
      </c>
      <c r="DI51">
        <v>0.1852674333699281</v>
      </c>
      <c r="DJ51">
        <v>0.10401867684447924</v>
      </c>
      <c r="DK51">
        <v>4.9282570016065355E-2</v>
      </c>
      <c r="DL51">
        <v>6.7046129957851169E-2</v>
      </c>
      <c r="DM51">
        <v>2.0602400432284527E-2</v>
      </c>
      <c r="DN51">
        <v>2.6941892486612513E-2</v>
      </c>
      <c r="DO51">
        <v>8.1516606193501231E-3</v>
      </c>
      <c r="DP51">
        <v>1.2824626984416323E-2</v>
      </c>
      <c r="DQ51">
        <v>7.3967011505784545E-3</v>
      </c>
      <c r="DR51">
        <v>8.4430644209925292E-3</v>
      </c>
      <c r="DS51">
        <v>3.0493447839865308E-4</v>
      </c>
      <c r="DT51">
        <v>5.5054219589600298E-4</v>
      </c>
      <c r="DU51">
        <v>2.0786270871560359E-3</v>
      </c>
      <c r="DV51">
        <v>2.0003471208676856E-3</v>
      </c>
      <c r="DW51">
        <v>0</v>
      </c>
      <c r="DX51">
        <v>3.7788817893954824E-4</v>
      </c>
    </row>
    <row r="52" spans="1:128" x14ac:dyDescent="0.25">
      <c r="A52" t="s">
        <v>140</v>
      </c>
      <c r="B52" t="s">
        <v>141</v>
      </c>
      <c r="C52" t="s">
        <v>142</v>
      </c>
      <c r="D52">
        <v>17.756</v>
      </c>
      <c r="E52">
        <v>284</v>
      </c>
      <c r="F52">
        <v>92688920.574514359</v>
      </c>
      <c r="G52">
        <v>109780945.88435546</v>
      </c>
      <c r="H52">
        <v>25939661.94081768</v>
      </c>
      <c r="I52">
        <v>22284221.159269568</v>
      </c>
      <c r="J52">
        <v>23179548.02490421</v>
      </c>
      <c r="K52">
        <v>26732856.637344744</v>
      </c>
      <c r="L52">
        <v>10780193.625242673</v>
      </c>
      <c r="M52">
        <v>9587697.1460676081</v>
      </c>
      <c r="N52">
        <v>4556812.8534539156</v>
      </c>
      <c r="O52">
        <v>2675099.2256158236</v>
      </c>
      <c r="P52">
        <v>3131194.1303376635</v>
      </c>
      <c r="Q52">
        <v>1082982.7950416447</v>
      </c>
      <c r="R52">
        <v>2315982.1562335147</v>
      </c>
      <c r="S52">
        <v>1480089.213306959</v>
      </c>
      <c r="T52">
        <v>1079769.2906553939</v>
      </c>
      <c r="U52">
        <v>1943088.3799279714</v>
      </c>
      <c r="V52">
        <v>192597.09011180411</v>
      </c>
      <c r="X52">
        <v>89827882.528640971</v>
      </c>
      <c r="Y52">
        <v>76157704.708223224</v>
      </c>
      <c r="Z52">
        <v>31815432.092562377</v>
      </c>
      <c r="AA52">
        <v>37273969.298429832</v>
      </c>
      <c r="AB52">
        <v>41098538.897865377</v>
      </c>
      <c r="AC52">
        <v>32133718.421642922</v>
      </c>
      <c r="AD52">
        <v>15561561.328940138</v>
      </c>
      <c r="AE52">
        <v>10791666.664562616</v>
      </c>
      <c r="AF52">
        <v>10646091.004833382</v>
      </c>
      <c r="AG52">
        <v>4483510.3060688786</v>
      </c>
      <c r="AH52">
        <v>5663149.8459906569</v>
      </c>
      <c r="AI52">
        <v>832164.74103154603</v>
      </c>
      <c r="AJ52">
        <v>2692012.968101257</v>
      </c>
      <c r="AK52">
        <v>949101.96492991562</v>
      </c>
      <c r="AL52">
        <v>1297713.5007097214</v>
      </c>
      <c r="AM52">
        <v>0</v>
      </c>
      <c r="AN52">
        <v>17338.537769866758</v>
      </c>
      <c r="AO52">
        <v>263007.91420854692</v>
      </c>
      <c r="AP52">
        <v>0</v>
      </c>
      <c r="AQ52">
        <v>0</v>
      </c>
      <c r="AR52">
        <v>0</v>
      </c>
      <c r="AT52">
        <v>91258401.551577657</v>
      </c>
      <c r="AU52">
        <v>92969325.29628934</v>
      </c>
      <c r="AV52">
        <v>28877547.016690031</v>
      </c>
      <c r="AW52">
        <v>29779095.228849702</v>
      </c>
      <c r="AX52">
        <v>32139043.461384796</v>
      </c>
      <c r="AY52">
        <v>29433287.529493831</v>
      </c>
      <c r="AZ52">
        <v>13170877.477091406</v>
      </c>
      <c r="BA52">
        <v>10189681.905315112</v>
      </c>
      <c r="BB52">
        <v>7601451.9291436486</v>
      </c>
      <c r="BC52">
        <v>3579304.7658423511</v>
      </c>
      <c r="BD52">
        <v>4397171.9881641604</v>
      </c>
      <c r="BE52">
        <v>957573.76803659531</v>
      </c>
      <c r="BF52">
        <v>2503997.5621673856</v>
      </c>
      <c r="BG52">
        <v>1214595.5891184374</v>
      </c>
      <c r="BH52">
        <v>1188741.3956825575</v>
      </c>
      <c r="BI52">
        <v>0</v>
      </c>
      <c r="BJ52">
        <v>17338.537769866758</v>
      </c>
      <c r="BK52">
        <v>263007.91420854692</v>
      </c>
      <c r="BL52">
        <v>0</v>
      </c>
      <c r="BM52">
        <v>0</v>
      </c>
      <c r="BN52">
        <v>0</v>
      </c>
      <c r="BP52">
        <v>0.84430790632970099</v>
      </c>
      <c r="BQ52">
        <v>1</v>
      </c>
      <c r="BR52">
        <v>0.23628564804080687</v>
      </c>
      <c r="BS52">
        <v>0.20298805935543704</v>
      </c>
      <c r="BT52">
        <v>0.21114363552051937</v>
      </c>
      <c r="BU52">
        <v>0.24351089728727107</v>
      </c>
      <c r="BV52">
        <v>9.8197310456758641E-2</v>
      </c>
      <c r="BW52">
        <v>8.7334801762114542E-2</v>
      </c>
      <c r="BX52">
        <v>4.1508230929747279E-2</v>
      </c>
      <c r="BY52">
        <v>2.436760955251565E-2</v>
      </c>
      <c r="BZ52">
        <v>2.8522200324600049E-2</v>
      </c>
      <c r="CA52">
        <v>9.8649431949918848E-3</v>
      </c>
      <c r="CB52">
        <v>2.1096394620913519E-2</v>
      </c>
      <c r="CC52">
        <v>1.3482204961743566E-2</v>
      </c>
      <c r="CD52">
        <v>9.8356712265244613E-3</v>
      </c>
      <c r="CE52">
        <v>1.7699686992812429E-2</v>
      </c>
      <c r="CF52">
        <v>1.7543763041966149E-3</v>
      </c>
      <c r="CH52">
        <v>1</v>
      </c>
      <c r="CI52">
        <v>0.84781810017553172</v>
      </c>
      <c r="CJ52">
        <v>0.35418214475241866</v>
      </c>
      <c r="CK52">
        <v>0.41494876923704949</v>
      </c>
      <c r="CL52">
        <v>0.45752541127485002</v>
      </c>
      <c r="CM52">
        <v>0.35772543576764504</v>
      </c>
      <c r="CN52">
        <v>0.17323753929052538</v>
      </c>
      <c r="CO52">
        <v>0.12013715965220233</v>
      </c>
      <c r="CP52">
        <v>0.11851655304731193</v>
      </c>
      <c r="CQ52">
        <v>4.9912234151120546E-2</v>
      </c>
      <c r="CR52">
        <v>6.3044454422990573E-2</v>
      </c>
      <c r="CS52">
        <v>9.2639915091643887E-3</v>
      </c>
      <c r="CT52">
        <v>2.9968567579703641E-2</v>
      </c>
      <c r="CU52">
        <v>1.0565783565334531E-2</v>
      </c>
      <c r="CV52">
        <v>1.4446666938808837E-2</v>
      </c>
      <c r="CW52">
        <v>0</v>
      </c>
      <c r="CX52">
        <v>1.9301955341470385E-4</v>
      </c>
      <c r="CY52">
        <v>2.9279095399436668E-3</v>
      </c>
      <c r="CZ52">
        <v>0</v>
      </c>
      <c r="DA52">
        <v>0</v>
      </c>
      <c r="DB52">
        <v>0</v>
      </c>
      <c r="DD52">
        <v>0.98159690049100556</v>
      </c>
      <c r="DE52">
        <v>1</v>
      </c>
      <c r="DF52">
        <v>0.31061370967960128</v>
      </c>
      <c r="DG52">
        <v>0.32031097497959649</v>
      </c>
      <c r="DH52">
        <v>0.34569513502393412</v>
      </c>
      <c r="DI52">
        <v>0.3165913857682755</v>
      </c>
      <c r="DJ52">
        <v>0.14166906595391945</v>
      </c>
      <c r="DK52">
        <v>0.10960262293870611</v>
      </c>
      <c r="DL52">
        <v>8.1763010594280858E-2</v>
      </c>
      <c r="DM52">
        <v>3.8499846636890794E-2</v>
      </c>
      <c r="DN52">
        <v>4.729701946475956E-2</v>
      </c>
      <c r="DO52">
        <v>1.0299889398840401E-2</v>
      </c>
      <c r="DP52">
        <v>2.6933588623852551E-2</v>
      </c>
      <c r="DQ52">
        <v>1.3064476753462201E-2</v>
      </c>
      <c r="DR52">
        <v>1.2786382948290617E-2</v>
      </c>
      <c r="DS52">
        <v>0</v>
      </c>
      <c r="DT52">
        <v>1.8649740346732177E-4</v>
      </c>
      <c r="DU52">
        <v>2.8289751847757499E-3</v>
      </c>
      <c r="DV52">
        <v>0</v>
      </c>
      <c r="DW52">
        <v>0</v>
      </c>
      <c r="DX52">
        <v>0</v>
      </c>
    </row>
    <row r="53" spans="1:128" x14ac:dyDescent="0.25">
      <c r="A53" t="s">
        <v>143</v>
      </c>
      <c r="B53" t="s">
        <v>144</v>
      </c>
      <c r="C53" t="s">
        <v>145</v>
      </c>
      <c r="D53">
        <v>22.437999999999999</v>
      </c>
      <c r="E53">
        <v>492</v>
      </c>
      <c r="F53">
        <v>207325121.60086861</v>
      </c>
      <c r="G53">
        <v>171795217.1639744</v>
      </c>
      <c r="H53">
        <v>61651558.903349057</v>
      </c>
      <c r="I53">
        <v>69013983.804125726</v>
      </c>
      <c r="J53">
        <v>57108109.137441926</v>
      </c>
      <c r="K53">
        <v>46936254.164329112</v>
      </c>
      <c r="L53">
        <v>19621148.712445851</v>
      </c>
      <c r="M53">
        <v>13446765.928328643</v>
      </c>
      <c r="N53">
        <v>6499551.2477556616</v>
      </c>
      <c r="O53">
        <v>7349698.1507321214</v>
      </c>
      <c r="P53">
        <v>4993976.7174844751</v>
      </c>
      <c r="Q53">
        <v>708243.63997964084</v>
      </c>
      <c r="R53">
        <v>3016844.2811873117</v>
      </c>
      <c r="S53">
        <v>1647032.3570164458</v>
      </c>
      <c r="T53">
        <v>1696698.4990653326</v>
      </c>
      <c r="U53">
        <v>2899121.8432751521</v>
      </c>
      <c r="V53">
        <v>530578.20935761405</v>
      </c>
      <c r="X53">
        <v>190194416.09158468</v>
      </c>
      <c r="Y53">
        <v>107916666.64562616</v>
      </c>
      <c r="Z53">
        <v>57771902.242672108</v>
      </c>
      <c r="AA53">
        <v>53492637.887407213</v>
      </c>
      <c r="AB53">
        <v>95867255.616148502</v>
      </c>
      <c r="AC53">
        <v>60573408.641491622</v>
      </c>
      <c r="AD53">
        <v>20149944.78030514</v>
      </c>
      <c r="AE53">
        <v>11809962.90402882</v>
      </c>
      <c r="AF53">
        <v>12067378.806119304</v>
      </c>
      <c r="AG53">
        <v>5008976.1005071467</v>
      </c>
      <c r="AH53">
        <v>6033139.3690808266</v>
      </c>
      <c r="AI53">
        <v>1157014.8089260762</v>
      </c>
      <c r="AJ53">
        <v>5084880.7895851098</v>
      </c>
      <c r="AK53">
        <v>1762712.2264090707</v>
      </c>
      <c r="AL53">
        <v>2399211.5467063114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T53">
        <v>198759768.84622663</v>
      </c>
      <c r="AU53">
        <v>139855941.9048003</v>
      </c>
      <c r="AV53">
        <v>59711730.573010579</v>
      </c>
      <c r="AW53">
        <v>61253310.84576647</v>
      </c>
      <c r="AX53">
        <v>76487682.376795217</v>
      </c>
      <c r="AY53">
        <v>53754831.402910367</v>
      </c>
      <c r="AZ53">
        <v>19885546.746375494</v>
      </c>
      <c r="BA53">
        <v>12628364.416178731</v>
      </c>
      <c r="BB53">
        <v>9283465.0269374829</v>
      </c>
      <c r="BC53">
        <v>6179337.1256196341</v>
      </c>
      <c r="BD53">
        <v>5513558.0432826504</v>
      </c>
      <c r="BE53">
        <v>932629.22445285856</v>
      </c>
      <c r="BF53">
        <v>4050862.5353862108</v>
      </c>
      <c r="BG53">
        <v>1704872.2917127581</v>
      </c>
      <c r="BH53">
        <v>2047955.022885822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P53">
        <v>1</v>
      </c>
      <c r="BQ53">
        <v>0.82862711396212507</v>
      </c>
      <c r="BR53">
        <v>0.29736656333445877</v>
      </c>
      <c r="BS53">
        <v>0.33287805776372731</v>
      </c>
      <c r="BT53">
        <v>0.27545195052331112</v>
      </c>
      <c r="BU53">
        <v>0.22638961357846596</v>
      </c>
      <c r="BV53">
        <v>9.4639513827077124E-2</v>
      </c>
      <c r="BW53">
        <v>6.4858353027838309E-2</v>
      </c>
      <c r="BX53">
        <v>3.1349559559252324E-2</v>
      </c>
      <c r="BY53">
        <v>3.5450108959209352E-2</v>
      </c>
      <c r="BZ53">
        <v>2.4087658451244588E-2</v>
      </c>
      <c r="CA53">
        <v>3.4161014087965382E-3</v>
      </c>
      <c r="CB53">
        <v>1.4551272213866977E-2</v>
      </c>
      <c r="CC53">
        <v>7.9442006077161537E-3</v>
      </c>
      <c r="CD53">
        <v>8.1837574046223251E-3</v>
      </c>
      <c r="CE53">
        <v>1.3983456615819035E-2</v>
      </c>
      <c r="CF53">
        <v>2.5591602467695896E-3</v>
      </c>
      <c r="CH53">
        <v>1</v>
      </c>
      <c r="CI53">
        <v>0.56740186627593125</v>
      </c>
      <c r="CJ53">
        <v>0.30375183157245317</v>
      </c>
      <c r="CK53">
        <v>0.28125240996375417</v>
      </c>
      <c r="CL53">
        <v>0.50404873910696391</v>
      </c>
      <c r="CM53">
        <v>0.31848153003778823</v>
      </c>
      <c r="CN53">
        <v>0.10594393460322357</v>
      </c>
      <c r="CO53">
        <v>6.2094162103801961E-2</v>
      </c>
      <c r="CP53">
        <v>6.3447597748129872E-2</v>
      </c>
      <c r="CQ53">
        <v>2.6336083905298065E-2</v>
      </c>
      <c r="CR53">
        <v>3.1720906917559966E-2</v>
      </c>
      <c r="CS53">
        <v>6.0833269067633224E-3</v>
      </c>
      <c r="CT53">
        <v>2.6735173902984497E-2</v>
      </c>
      <c r="CU53">
        <v>9.2679494100408738E-3</v>
      </c>
      <c r="CV53">
        <v>1.2614521477596979E-2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D53">
        <v>1</v>
      </c>
      <c r="DE53">
        <v>0.70364311005514335</v>
      </c>
      <c r="DF53">
        <v>0.30042161409036161</v>
      </c>
      <c r="DG53">
        <v>0.308177611602859</v>
      </c>
      <c r="DH53">
        <v>0.38482477022787753</v>
      </c>
      <c r="DI53">
        <v>0.27045126745190856</v>
      </c>
      <c r="DJ53">
        <v>0.10004814788127589</v>
      </c>
      <c r="DK53">
        <v>6.3535817582625831E-2</v>
      </c>
      <c r="DL53">
        <v>4.6706962283296724E-2</v>
      </c>
      <c r="DM53">
        <v>3.108947631349062E-2</v>
      </c>
      <c r="DN53">
        <v>2.7739809093601301E-2</v>
      </c>
      <c r="DO53">
        <v>4.6922434548331594E-3</v>
      </c>
      <c r="DP53">
        <v>2.0380696550921323E-2</v>
      </c>
      <c r="DQ53">
        <v>8.5775521958458157E-3</v>
      </c>
      <c r="DR53">
        <v>1.0303669775699185E-2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</row>
    <row r="54" spans="1:128" x14ac:dyDescent="0.25">
      <c r="A54" t="s">
        <v>146</v>
      </c>
      <c r="B54" t="s">
        <v>147</v>
      </c>
      <c r="C54" t="s">
        <v>148</v>
      </c>
      <c r="D54">
        <v>9.9695</v>
      </c>
      <c r="E54">
        <v>130</v>
      </c>
      <c r="F54">
        <v>130547820.26956263</v>
      </c>
      <c r="G54">
        <v>146424440.95014846</v>
      </c>
      <c r="H54">
        <v>50156121.925602235</v>
      </c>
      <c r="I54">
        <v>56799485.448861398</v>
      </c>
      <c r="J54">
        <v>57556727.07651259</v>
      </c>
      <c r="K54">
        <v>42548707.086467817</v>
      </c>
      <c r="L54">
        <v>21504389.550289292</v>
      </c>
      <c r="M54">
        <v>12185226.830161853</v>
      </c>
      <c r="N54">
        <v>6504960.1165245986</v>
      </c>
      <c r="O54">
        <v>6039797.4023960112</v>
      </c>
      <c r="P54">
        <v>6228471.4718065802</v>
      </c>
      <c r="Q54">
        <v>385206.90697365277</v>
      </c>
      <c r="R54">
        <v>4067151.1454895544</v>
      </c>
      <c r="S54">
        <v>3349680.6117276093</v>
      </c>
      <c r="T54">
        <v>2351617.0563582764</v>
      </c>
      <c r="U54">
        <v>3369407.0742966738</v>
      </c>
      <c r="V54">
        <v>1111172.5463903402</v>
      </c>
      <c r="X54">
        <v>130292048.90426058</v>
      </c>
      <c r="Y54">
        <v>183219985.24007326</v>
      </c>
      <c r="Z54">
        <v>27397192.485314164</v>
      </c>
      <c r="AA54">
        <v>33305657.485861138</v>
      </c>
      <c r="AB54">
        <v>73026177.922108218</v>
      </c>
      <c r="AC54">
        <v>55619435.938867062</v>
      </c>
      <c r="AD54">
        <v>31727059.966631029</v>
      </c>
      <c r="AE54">
        <v>19539773.753127698</v>
      </c>
      <c r="AF54">
        <v>23609658.507119559</v>
      </c>
      <c r="AG54">
        <v>8122535.1099805133</v>
      </c>
      <c r="AH54">
        <v>10349806.034905873</v>
      </c>
      <c r="AI54">
        <v>1273585.3435052286</v>
      </c>
      <c r="AJ54">
        <v>6007104.4274164038</v>
      </c>
      <c r="AK54">
        <v>2822114.3385595242</v>
      </c>
      <c r="AL54">
        <v>904989.23982808483</v>
      </c>
      <c r="AM54">
        <v>0</v>
      </c>
      <c r="AN54">
        <v>384290.40653964056</v>
      </c>
      <c r="AO54">
        <v>1564223.2979167926</v>
      </c>
      <c r="AP54">
        <v>1354953.7034395284</v>
      </c>
      <c r="AQ54">
        <v>0</v>
      </c>
      <c r="AR54">
        <v>396061.13368651312</v>
      </c>
      <c r="AT54">
        <v>130419934.5869116</v>
      </c>
      <c r="AU54">
        <v>164822213.09511086</v>
      </c>
      <c r="AV54">
        <v>38776657.205458201</v>
      </c>
      <c r="AW54">
        <v>45052571.467361271</v>
      </c>
      <c r="AX54">
        <v>65291452.499310404</v>
      </c>
      <c r="AY54">
        <v>49084071.51266744</v>
      </c>
      <c r="AZ54">
        <v>26615724.75846016</v>
      </c>
      <c r="BA54">
        <v>15862500.291644774</v>
      </c>
      <c r="BB54">
        <v>15057309.311822079</v>
      </c>
      <c r="BC54">
        <v>7081166.2561882623</v>
      </c>
      <c r="BD54">
        <v>8289138.7533562267</v>
      </c>
      <c r="BE54">
        <v>829396.12523944071</v>
      </c>
      <c r="BF54">
        <v>5037127.7864529788</v>
      </c>
      <c r="BG54">
        <v>3085897.4751435667</v>
      </c>
      <c r="BH54">
        <v>1628303.1480931807</v>
      </c>
      <c r="BI54">
        <v>0</v>
      </c>
      <c r="BJ54">
        <v>384290.40653964056</v>
      </c>
      <c r="BK54">
        <v>1564223.2979167926</v>
      </c>
      <c r="BL54">
        <v>1354953.7034395284</v>
      </c>
      <c r="BM54">
        <v>0</v>
      </c>
      <c r="BN54">
        <v>396061.13368651312</v>
      </c>
      <c r="BP54">
        <v>0.89157123921687931</v>
      </c>
      <c r="BQ54">
        <v>1</v>
      </c>
      <c r="BR54">
        <v>0.34253927554811936</v>
      </c>
      <c r="BS54">
        <v>0.38790986723452336</v>
      </c>
      <c r="BT54">
        <v>0.39308141935203494</v>
      </c>
      <c r="BU54">
        <v>0.29058473305664806</v>
      </c>
      <c r="BV54">
        <v>0.14686338845309752</v>
      </c>
      <c r="BW54">
        <v>8.3218530670780735E-2</v>
      </c>
      <c r="BX54">
        <v>4.4425371026270616E-2</v>
      </c>
      <c r="BY54">
        <v>4.1248560439799221E-2</v>
      </c>
      <c r="BZ54">
        <v>4.2537102627061556E-2</v>
      </c>
      <c r="CA54">
        <v>2.6307555246517893E-3</v>
      </c>
      <c r="CB54">
        <v>2.7776449881575804E-2</v>
      </c>
      <c r="CC54">
        <v>2.2876512896286477E-2</v>
      </c>
      <c r="CD54">
        <v>1.6060276830142762E-2</v>
      </c>
      <c r="CE54">
        <v>2.3011234001868712E-2</v>
      </c>
      <c r="CF54">
        <v>7.5887095021837849E-3</v>
      </c>
      <c r="CH54">
        <v>0.71112356402353605</v>
      </c>
      <c r="CI54">
        <v>1</v>
      </c>
      <c r="CJ54">
        <v>0.14953168154344956</v>
      </c>
      <c r="CK54">
        <v>0.18177961013489174</v>
      </c>
      <c r="CL54">
        <v>0.39857102829924351</v>
      </c>
      <c r="CM54">
        <v>0.30356642516911503</v>
      </c>
      <c r="CN54">
        <v>0.17316375135091863</v>
      </c>
      <c r="CO54">
        <v>0.1066465196333507</v>
      </c>
      <c r="CP54">
        <v>0.12885962454469041</v>
      </c>
      <c r="CQ54">
        <v>4.4332145859184248E-2</v>
      </c>
      <c r="CR54">
        <v>5.648841212024177E-2</v>
      </c>
      <c r="CS54">
        <v>6.9511267662010177E-3</v>
      </c>
      <c r="CT54">
        <v>3.278629468038266E-2</v>
      </c>
      <c r="CU54">
        <v>1.5402873954288916E-2</v>
      </c>
      <c r="CV54">
        <v>4.9393587639594934E-3</v>
      </c>
      <c r="CW54">
        <v>0</v>
      </c>
      <c r="CX54">
        <v>2.097426249849898E-3</v>
      </c>
      <c r="CY54">
        <v>8.5374054356962738E-3</v>
      </c>
      <c r="CZ54">
        <v>7.3952287555537769E-3</v>
      </c>
      <c r="DA54">
        <v>0</v>
      </c>
      <c r="DB54">
        <v>2.1616699355561783E-3</v>
      </c>
      <c r="DD54">
        <v>0.79127644349522608</v>
      </c>
      <c r="DE54">
        <v>1</v>
      </c>
      <c r="DF54">
        <v>0.23526353928449004</v>
      </c>
      <c r="DG54">
        <v>0.2733404109879512</v>
      </c>
      <c r="DH54">
        <v>0.39613260417534796</v>
      </c>
      <c r="DI54">
        <v>0.29780009982236688</v>
      </c>
      <c r="DJ54">
        <v>0.16148141842447852</v>
      </c>
      <c r="DK54">
        <v>9.6240063725459735E-2</v>
      </c>
      <c r="DL54">
        <v>9.1354854597985771E-2</v>
      </c>
      <c r="DM54">
        <v>4.2962451014427687E-2</v>
      </c>
      <c r="DN54">
        <v>5.0291393360753923E-2</v>
      </c>
      <c r="DO54">
        <v>5.0320652153896068E-3</v>
      </c>
      <c r="DP54">
        <v>3.0560976532612735E-2</v>
      </c>
      <c r="DQ54">
        <v>1.8722582455332315E-2</v>
      </c>
      <c r="DR54">
        <v>9.8791486749032209E-3</v>
      </c>
      <c r="DS54">
        <v>0</v>
      </c>
      <c r="DT54">
        <v>2.3315449982332496E-3</v>
      </c>
      <c r="DU54">
        <v>9.4903670357475156E-3</v>
      </c>
      <c r="DV54">
        <v>8.2206983997821382E-3</v>
      </c>
      <c r="DW54">
        <v>0</v>
      </c>
      <c r="DX54">
        <v>2.4029596875875313E-3</v>
      </c>
    </row>
    <row r="55" spans="1:128" x14ac:dyDescent="0.25">
      <c r="A55" t="s">
        <v>149</v>
      </c>
      <c r="B55" t="s">
        <v>150</v>
      </c>
      <c r="C55" t="s">
        <v>151</v>
      </c>
      <c r="D55">
        <v>10.201000000000001</v>
      </c>
      <c r="E55">
        <v>186</v>
      </c>
      <c r="F55">
        <v>181047564.44636792</v>
      </c>
      <c r="G55">
        <v>146962146.13953105</v>
      </c>
      <c r="H55">
        <v>54040962.376703501</v>
      </c>
      <c r="I55">
        <v>48520734.544876561</v>
      </c>
      <c r="J55">
        <v>76605490.205704451</v>
      </c>
      <c r="K55">
        <v>46729444.476105049</v>
      </c>
      <c r="L55">
        <v>10787193.33776718</v>
      </c>
      <c r="M55">
        <v>8950723.3063374907</v>
      </c>
      <c r="N55">
        <v>4535813.7158803949</v>
      </c>
      <c r="O55">
        <v>3996199.513991145</v>
      </c>
      <c r="P55">
        <v>4268870.1336957952</v>
      </c>
      <c r="Q55">
        <v>1055143.0293191746</v>
      </c>
      <c r="R55">
        <v>1539077.6997634845</v>
      </c>
      <c r="S55">
        <v>2760432.0846645837</v>
      </c>
      <c r="T55">
        <v>1973409.8619091304</v>
      </c>
      <c r="U55">
        <v>3836796.9696830586</v>
      </c>
      <c r="V55">
        <v>238537.47608514657</v>
      </c>
      <c r="X55">
        <v>152091728.93172395</v>
      </c>
      <c r="Y55">
        <v>150811983.20765588</v>
      </c>
      <c r="Z55">
        <v>54178346.914343409</v>
      </c>
      <c r="AA55">
        <v>89659205.441801056</v>
      </c>
      <c r="AB55">
        <v>68790916.285149395</v>
      </c>
      <c r="AC55">
        <v>61237116.309274778</v>
      </c>
      <c r="AD55">
        <v>27553768.824619915</v>
      </c>
      <c r="AE55">
        <v>12902330.385976901</v>
      </c>
      <c r="AF55">
        <v>20068906.440758135</v>
      </c>
      <c r="AG55">
        <v>4173291.1420111153</v>
      </c>
      <c r="AH55">
        <v>4204826.4234637963</v>
      </c>
      <c r="AI55">
        <v>2472476.0726859104</v>
      </c>
      <c r="AJ55">
        <v>1881372.8901077611</v>
      </c>
      <c r="AK55">
        <v>0</v>
      </c>
      <c r="AL55">
        <v>471672.47130910272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T55">
        <v>166569646.68904594</v>
      </c>
      <c r="AU55">
        <v>148887064.67359346</v>
      </c>
      <c r="AV55">
        <v>54109654.645523459</v>
      </c>
      <c r="AW55">
        <v>69089969.993338808</v>
      </c>
      <c r="AX55">
        <v>72698203.245426923</v>
      </c>
      <c r="AY55">
        <v>53983280.392689914</v>
      </c>
      <c r="AZ55">
        <v>19170481.081193548</v>
      </c>
      <c r="BA55">
        <v>10926526.846157197</v>
      </c>
      <c r="BB55">
        <v>12302360.078319265</v>
      </c>
      <c r="BC55">
        <v>4084745.3280011304</v>
      </c>
      <c r="BD55">
        <v>4236848.2785797957</v>
      </c>
      <c r="BE55">
        <v>1763809.5510025425</v>
      </c>
      <c r="BF55">
        <v>1710225.2949356227</v>
      </c>
      <c r="BG55">
        <v>1380216.0423322918</v>
      </c>
      <c r="BH55">
        <v>1222541.1666091166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P55">
        <v>1</v>
      </c>
      <c r="BQ55">
        <v>0.81173224610301753</v>
      </c>
      <c r="BR55">
        <v>0.29849041351071121</v>
      </c>
      <c r="BS55">
        <v>0.26799992970493647</v>
      </c>
      <c r="BT55">
        <v>0.42312356114791838</v>
      </c>
      <c r="BU55">
        <v>0.25810589951320667</v>
      </c>
      <c r="BV55">
        <v>5.9582095847319126E-2</v>
      </c>
      <c r="BW55">
        <v>4.9438518180060807E-2</v>
      </c>
      <c r="BX55">
        <v>2.5053160641793932E-2</v>
      </c>
      <c r="BY55">
        <v>2.2072649948157393E-2</v>
      </c>
      <c r="BZ55">
        <v>2.3578721684269721E-2</v>
      </c>
      <c r="CA55">
        <v>5.8279879795441365E-3</v>
      </c>
      <c r="CB55">
        <v>8.5009577702405848E-3</v>
      </c>
      <c r="CC55">
        <v>1.5246999279475598E-2</v>
      </c>
      <c r="CD55">
        <v>1.0899952550832119E-2</v>
      </c>
      <c r="CE55">
        <v>2.1192204277454618E-2</v>
      </c>
      <c r="CF55">
        <v>1.3175403757271144E-3</v>
      </c>
      <c r="CH55">
        <v>1</v>
      </c>
      <c r="CI55">
        <v>0.99158569809774089</v>
      </c>
      <c r="CJ55">
        <v>0.35622152036068183</v>
      </c>
      <c r="CK55">
        <v>0.58950743785712567</v>
      </c>
      <c r="CL55">
        <v>0.4522988644308894</v>
      </c>
      <c r="CM55">
        <v>0.40263278443474698</v>
      </c>
      <c r="CN55">
        <v>0.1811654651975794</v>
      </c>
      <c r="CO55">
        <v>8.483255780311981E-2</v>
      </c>
      <c r="CP55">
        <v>0.13195264845577068</v>
      </c>
      <c r="CQ55">
        <v>2.7439303710490151E-2</v>
      </c>
      <c r="CR55">
        <v>2.7646647539600264E-2</v>
      </c>
      <c r="CS55">
        <v>1.6256479494659689E-2</v>
      </c>
      <c r="CT55">
        <v>1.2369988186223691E-2</v>
      </c>
      <c r="CU55">
        <v>0</v>
      </c>
      <c r="CV55">
        <v>3.1012368300503898E-3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D55">
        <v>1</v>
      </c>
      <c r="DE55">
        <v>0.89384271164083984</v>
      </c>
      <c r="DF55">
        <v>0.32484702778133379</v>
      </c>
      <c r="DG55">
        <v>0.4147812723786149</v>
      </c>
      <c r="DH55">
        <v>0.43644328177714597</v>
      </c>
      <c r="DI55">
        <v>0.32408834061746256</v>
      </c>
      <c r="DJ55">
        <v>0.11508988259416324</v>
      </c>
      <c r="DK55">
        <v>6.5597346595535247E-2</v>
      </c>
      <c r="DL55">
        <v>7.3857154186593471E-2</v>
      </c>
      <c r="DM55">
        <v>2.4522747146282768E-2</v>
      </c>
      <c r="DN55">
        <v>2.5435896412082756E-2</v>
      </c>
      <c r="DO55">
        <v>1.0589021385722465E-2</v>
      </c>
      <c r="DP55">
        <v>1.0267328585551306E-2</v>
      </c>
      <c r="DQ55">
        <v>8.2861197689210117E-3</v>
      </c>
      <c r="DR55">
        <v>7.3395194797487321E-3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</row>
    <row r="56" spans="1:128" x14ac:dyDescent="0.25">
      <c r="A56" t="s">
        <v>152</v>
      </c>
      <c r="B56" t="s">
        <v>153</v>
      </c>
      <c r="C56" t="s">
        <v>154</v>
      </c>
      <c r="D56">
        <v>27.55</v>
      </c>
      <c r="E56">
        <v>414</v>
      </c>
      <c r="F56">
        <v>118759668.04079098</v>
      </c>
      <c r="G56">
        <v>113815325.64848028</v>
      </c>
      <c r="H56">
        <v>41543293.832947753</v>
      </c>
      <c r="I56">
        <v>43274131.839007609</v>
      </c>
      <c r="J56">
        <v>38797497.510834411</v>
      </c>
      <c r="K56">
        <v>23058325.730729796</v>
      </c>
      <c r="L56">
        <v>10217671.273273218</v>
      </c>
      <c r="M56">
        <v>11238038.458095638</v>
      </c>
      <c r="N56">
        <v>4447362.8030707184</v>
      </c>
      <c r="O56">
        <v>2726324.3945451691</v>
      </c>
      <c r="P56">
        <v>5028020.7738536671</v>
      </c>
      <c r="Q56">
        <v>1022467.0985797725</v>
      </c>
      <c r="R56">
        <v>1721802.0135282229</v>
      </c>
      <c r="S56">
        <v>1840001.7045670534</v>
      </c>
      <c r="T56">
        <v>449095.19219733286</v>
      </c>
      <c r="U56">
        <v>266676.32043366384</v>
      </c>
      <c r="V56">
        <v>135985.32422609994</v>
      </c>
      <c r="X56">
        <v>127428205.32117413</v>
      </c>
      <c r="Y56">
        <v>79820931.007203206</v>
      </c>
      <c r="Z56">
        <v>30851772.561659537</v>
      </c>
      <c r="AA56">
        <v>53551308.178481974</v>
      </c>
      <c r="AB56">
        <v>61486465.046342485</v>
      </c>
      <c r="AC56">
        <v>33628344.086772285</v>
      </c>
      <c r="AD56">
        <v>15770574.240893951</v>
      </c>
      <c r="AE56">
        <v>7477161.9081582157</v>
      </c>
      <c r="AF56">
        <v>9484419.241553247</v>
      </c>
      <c r="AG56">
        <v>1823765.9980587368</v>
      </c>
      <c r="AH56">
        <v>2332364.083813013</v>
      </c>
      <c r="AI56">
        <v>588059.66122864652</v>
      </c>
      <c r="AJ56">
        <v>1887349.9260110017</v>
      </c>
      <c r="AK56">
        <v>875250.73603956867</v>
      </c>
      <c r="AL56">
        <v>1190053.5165875473</v>
      </c>
      <c r="AM56">
        <v>0</v>
      </c>
      <c r="AN56">
        <v>0</v>
      </c>
      <c r="AO56">
        <v>129969.36230334942</v>
      </c>
      <c r="AP56">
        <v>0</v>
      </c>
      <c r="AQ56">
        <v>0</v>
      </c>
      <c r="AR56">
        <v>38278.698033084998</v>
      </c>
      <c r="AT56">
        <v>123093936.68098256</v>
      </c>
      <c r="AU56">
        <v>96818128.327841744</v>
      </c>
      <c r="AV56">
        <v>36197533.197303645</v>
      </c>
      <c r="AW56">
        <v>48412720.008744791</v>
      </c>
      <c r="AX56">
        <v>50141981.278588444</v>
      </c>
      <c r="AY56">
        <v>28343334.908751041</v>
      </c>
      <c r="AZ56">
        <v>12994122.757083584</v>
      </c>
      <c r="BA56">
        <v>9357600.1831269264</v>
      </c>
      <c r="BB56">
        <v>6965891.0223119827</v>
      </c>
      <c r="BC56">
        <v>2275045.1963019529</v>
      </c>
      <c r="BD56">
        <v>3680192.4288333403</v>
      </c>
      <c r="BE56">
        <v>805263.37990420952</v>
      </c>
      <c r="BF56">
        <v>1804575.9697696124</v>
      </c>
      <c r="BG56">
        <v>1357626.220303311</v>
      </c>
      <c r="BH56">
        <v>819574.35439244006</v>
      </c>
      <c r="BI56">
        <v>0</v>
      </c>
      <c r="BJ56">
        <v>0</v>
      </c>
      <c r="BK56">
        <v>129969.36230334942</v>
      </c>
      <c r="BL56">
        <v>0</v>
      </c>
      <c r="BM56">
        <v>0</v>
      </c>
      <c r="BN56">
        <v>38278.698033084998</v>
      </c>
      <c r="BP56">
        <v>1</v>
      </c>
      <c r="BQ56">
        <v>0.9583668220543321</v>
      </c>
      <c r="BR56">
        <v>0.34980978406472701</v>
      </c>
      <c r="BS56">
        <v>0.36438407544339063</v>
      </c>
      <c r="BT56">
        <v>0.32668917108717788</v>
      </c>
      <c r="BU56">
        <v>0.19415956705781492</v>
      </c>
      <c r="BV56">
        <v>8.6036542892353865E-2</v>
      </c>
      <c r="BW56">
        <v>9.4628409151797668E-2</v>
      </c>
      <c r="BX56">
        <v>3.7448427369661898E-2</v>
      </c>
      <c r="BY56">
        <v>2.2956652199539199E-2</v>
      </c>
      <c r="BZ56">
        <v>4.2337780635481971E-2</v>
      </c>
      <c r="CA56">
        <v>8.609548304131168E-3</v>
      </c>
      <c r="CB56">
        <v>1.4498205004554466E-2</v>
      </c>
      <c r="CC56">
        <v>1.549348979263784E-2</v>
      </c>
      <c r="CD56">
        <v>3.7815463751808393E-3</v>
      </c>
      <c r="CE56">
        <v>2.245512511386165E-3</v>
      </c>
      <c r="CF56">
        <v>1.1450463483898624E-3</v>
      </c>
      <c r="CH56">
        <v>1</v>
      </c>
      <c r="CI56">
        <v>0.62639924030963146</v>
      </c>
      <c r="CJ56">
        <v>0.24211101838796004</v>
      </c>
      <c r="CK56">
        <v>0.42024689936980231</v>
      </c>
      <c r="CL56">
        <v>0.48251848867658481</v>
      </c>
      <c r="CM56">
        <v>0.26390031941526865</v>
      </c>
      <c r="CN56">
        <v>0.12376046732468129</v>
      </c>
      <c r="CO56">
        <v>5.8677448130989032E-2</v>
      </c>
      <c r="CP56">
        <v>7.4429512819774973E-2</v>
      </c>
      <c r="CQ56">
        <v>1.4312106126442403E-2</v>
      </c>
      <c r="CR56">
        <v>1.8303358176743115E-2</v>
      </c>
      <c r="CS56">
        <v>4.6148312278783341E-3</v>
      </c>
      <c r="CT56">
        <v>1.4811084573105808E-2</v>
      </c>
      <c r="CU56">
        <v>6.8685793214583752E-3</v>
      </c>
      <c r="CV56">
        <v>9.339011826997784E-3</v>
      </c>
      <c r="CW56">
        <v>0</v>
      </c>
      <c r="CX56">
        <v>0</v>
      </c>
      <c r="CY56">
        <v>1.0199418721763402E-3</v>
      </c>
      <c r="CZ56">
        <v>0</v>
      </c>
      <c r="DA56">
        <v>0</v>
      </c>
      <c r="DB56">
        <v>3.0039423325947456E-4</v>
      </c>
      <c r="DD56">
        <v>1</v>
      </c>
      <c r="DE56">
        <v>0.78653856508595754</v>
      </c>
      <c r="DF56">
        <v>0.29406430709186993</v>
      </c>
      <c r="DG56">
        <v>0.39329898217662845</v>
      </c>
      <c r="DH56">
        <v>0.4073472880190625</v>
      </c>
      <c r="DI56">
        <v>0.23025776632855025</v>
      </c>
      <c r="DJ56">
        <v>0.10556265489144206</v>
      </c>
      <c r="DK56">
        <v>7.601999282368091E-2</v>
      </c>
      <c r="DL56">
        <v>5.6590041801694857E-2</v>
      </c>
      <c r="DM56">
        <v>1.8482187324937806E-2</v>
      </c>
      <c r="DN56">
        <v>2.989743059701748E-2</v>
      </c>
      <c r="DO56">
        <v>6.5418606441288588E-3</v>
      </c>
      <c r="DP56">
        <v>1.4660153200286843E-2</v>
      </c>
      <c r="DQ56">
        <v>1.1029188414225588E-2</v>
      </c>
      <c r="DR56">
        <v>6.6581212405002277E-3</v>
      </c>
      <c r="DS56">
        <v>0</v>
      </c>
      <c r="DT56">
        <v>0</v>
      </c>
      <c r="DU56">
        <v>1.0558551120205507E-3</v>
      </c>
      <c r="DV56">
        <v>0</v>
      </c>
      <c r="DW56">
        <v>0</v>
      </c>
      <c r="DX56">
        <v>3.1097143421686407E-4</v>
      </c>
    </row>
    <row r="57" spans="1:128" x14ac:dyDescent="0.25">
      <c r="A57" t="s">
        <v>155</v>
      </c>
      <c r="B57" t="s">
        <v>156</v>
      </c>
      <c r="C57" t="s">
        <v>157</v>
      </c>
      <c r="D57">
        <v>22.559000000000001</v>
      </c>
      <c r="E57">
        <v>626</v>
      </c>
      <c r="F57">
        <v>274178739.58493066</v>
      </c>
      <c r="G57">
        <v>311337668.02752829</v>
      </c>
      <c r="H57">
        <v>97257823.840510607</v>
      </c>
      <c r="I57">
        <v>115387079.27898316</v>
      </c>
      <c r="J57">
        <v>118635582.22785655</v>
      </c>
      <c r="K57">
        <v>62077905.029841743</v>
      </c>
      <c r="L57">
        <v>28253385.098918285</v>
      </c>
      <c r="M57">
        <v>12711159.775753202</v>
      </c>
      <c r="N57">
        <v>9036628.8691382557</v>
      </c>
      <c r="O57">
        <v>9157532.9945615549</v>
      </c>
      <c r="P57">
        <v>7797043.4147983277</v>
      </c>
      <c r="Q57">
        <v>2163483.8738246006</v>
      </c>
      <c r="R57">
        <v>3380861.1493367758</v>
      </c>
      <c r="S57">
        <v>3162533.752322387</v>
      </c>
      <c r="T57">
        <v>1278656.5769767207</v>
      </c>
      <c r="U57">
        <v>2494952.0787351085</v>
      </c>
      <c r="V57">
        <v>421669.04585131083</v>
      </c>
      <c r="X57">
        <v>262600889.06421581</v>
      </c>
      <c r="Y57">
        <v>172993020.12710518</v>
      </c>
      <c r="Z57">
        <v>66059080.856981151</v>
      </c>
      <c r="AA57">
        <v>120615117.77011828</v>
      </c>
      <c r="AB57">
        <v>126995511.92449781</v>
      </c>
      <c r="AC57">
        <v>85669625.648717761</v>
      </c>
      <c r="AD57">
        <v>39789458.028259918</v>
      </c>
      <c r="AE57">
        <v>14820482.21480215</v>
      </c>
      <c r="AF57">
        <v>24358071.407641891</v>
      </c>
      <c r="AG57">
        <v>9249371.3879350126</v>
      </c>
      <c r="AH57">
        <v>8099066.9935506117</v>
      </c>
      <c r="AI57">
        <v>2445011.042676541</v>
      </c>
      <c r="AJ57">
        <v>5717053.1759155877</v>
      </c>
      <c r="AK57">
        <v>4017448.1813437995</v>
      </c>
      <c r="AL57">
        <v>1357630.535469814</v>
      </c>
      <c r="AM57">
        <v>0</v>
      </c>
      <c r="AN57">
        <v>0</v>
      </c>
      <c r="AO57">
        <v>0</v>
      </c>
      <c r="AP57">
        <v>0</v>
      </c>
      <c r="AQ57">
        <v>264705.68575652264</v>
      </c>
      <c r="AR57">
        <v>220864.3107509125</v>
      </c>
      <c r="AT57">
        <v>268389814.32457322</v>
      </c>
      <c r="AU57">
        <v>242165344.07731673</v>
      </c>
      <c r="AV57">
        <v>81658452.348745883</v>
      </c>
      <c r="AW57">
        <v>118001098.52455072</v>
      </c>
      <c r="AX57">
        <v>122815547.07617718</v>
      </c>
      <c r="AY57">
        <v>73873765.339279756</v>
      </c>
      <c r="AZ57">
        <v>34021421.563589104</v>
      </c>
      <c r="BA57">
        <v>13765820.995277677</v>
      </c>
      <c r="BB57">
        <v>16697350.138390074</v>
      </c>
      <c r="BC57">
        <v>9203452.1912482828</v>
      </c>
      <c r="BD57">
        <v>7948055.2041744702</v>
      </c>
      <c r="BE57">
        <v>2304247.458250571</v>
      </c>
      <c r="BF57">
        <v>4548957.1626261817</v>
      </c>
      <c r="BG57">
        <v>3589990.9668330932</v>
      </c>
      <c r="BH57">
        <v>1318143.5562232672</v>
      </c>
      <c r="BI57">
        <v>0</v>
      </c>
      <c r="BJ57">
        <v>0</v>
      </c>
      <c r="BK57">
        <v>0</v>
      </c>
      <c r="BL57">
        <v>0</v>
      </c>
      <c r="BM57">
        <v>264705.68575652264</v>
      </c>
      <c r="BN57">
        <v>220864.3107509125</v>
      </c>
      <c r="BP57">
        <v>0.88064750186504237</v>
      </c>
      <c r="BQ57">
        <v>1</v>
      </c>
      <c r="BR57">
        <v>0.31238694776859166</v>
      </c>
      <c r="BS57">
        <v>0.37061715021511854</v>
      </c>
      <c r="BT57">
        <v>0.38105116858961913</v>
      </c>
      <c r="BU57">
        <v>0.19939092311937293</v>
      </c>
      <c r="BV57">
        <v>9.074836744913288E-2</v>
      </c>
      <c r="BW57">
        <v>4.082756788243589E-2</v>
      </c>
      <c r="BX57">
        <v>2.9025170408674233E-2</v>
      </c>
      <c r="BY57">
        <v>2.9413508017127731E-2</v>
      </c>
      <c r="BZ57">
        <v>2.5043687980951017E-2</v>
      </c>
      <c r="CA57">
        <v>6.9489949209528565E-3</v>
      </c>
      <c r="CB57">
        <v>1.0859145861649617E-2</v>
      </c>
      <c r="CC57">
        <v>1.0157889896068591E-2</v>
      </c>
      <c r="CD57">
        <v>4.1069767917181893E-3</v>
      </c>
      <c r="CE57">
        <v>8.0136531327603643E-3</v>
      </c>
      <c r="CF57">
        <v>1.3543785065353131E-3</v>
      </c>
      <c r="CH57">
        <v>1</v>
      </c>
      <c r="CI57">
        <v>0.65876783869075883</v>
      </c>
      <c r="CJ57">
        <v>0.25155695813667722</v>
      </c>
      <c r="CK57">
        <v>0.45930963219482224</v>
      </c>
      <c r="CL57">
        <v>0.48360655737704922</v>
      </c>
      <c r="CM57">
        <v>0.32623509369676318</v>
      </c>
      <c r="CN57">
        <v>0.15152065238640489</v>
      </c>
      <c r="CO57">
        <v>5.6437288798279674E-2</v>
      </c>
      <c r="CP57">
        <v>9.2757002820677531E-2</v>
      </c>
      <c r="CQ57">
        <v>3.5222163264166224E-2</v>
      </c>
      <c r="CR57">
        <v>3.0841734856313013E-2</v>
      </c>
      <c r="CS57">
        <v>9.3107492948306201E-3</v>
      </c>
      <c r="CT57">
        <v>2.1770882788281622E-2</v>
      </c>
      <c r="CU57">
        <v>1.5298684614740135E-2</v>
      </c>
      <c r="CV57">
        <v>5.1699388387745409E-3</v>
      </c>
      <c r="CW57">
        <v>0</v>
      </c>
      <c r="CX57">
        <v>0</v>
      </c>
      <c r="CY57">
        <v>0</v>
      </c>
      <c r="CZ57">
        <v>0</v>
      </c>
      <c r="DA57">
        <v>1.008015192560114E-3</v>
      </c>
      <c r="DB57">
        <v>8.4106459630798453E-4</v>
      </c>
      <c r="DD57">
        <v>1</v>
      </c>
      <c r="DE57">
        <v>0.90228962185747363</v>
      </c>
      <c r="DF57">
        <v>0.30425317202982022</v>
      </c>
      <c r="DG57">
        <v>0.4396631027951301</v>
      </c>
      <c r="DH57">
        <v>0.45760137129366629</v>
      </c>
      <c r="DI57">
        <v>0.27524802133489917</v>
      </c>
      <c r="DJ57">
        <v>0.12676122471043483</v>
      </c>
      <c r="DK57">
        <v>5.1290400233408959E-2</v>
      </c>
      <c r="DL57">
        <v>6.221305447231832E-2</v>
      </c>
      <c r="DM57">
        <v>3.4291361668882955E-2</v>
      </c>
      <c r="DN57">
        <v>2.9613848141653423E-2</v>
      </c>
      <c r="DO57">
        <v>8.5854504726619908E-3</v>
      </c>
      <c r="DP57">
        <v>1.6949067810468278E-2</v>
      </c>
      <c r="DQ57">
        <v>1.3376032826981993E-2</v>
      </c>
      <c r="DR57">
        <v>4.9113024633237008E-3</v>
      </c>
      <c r="DS57">
        <v>0</v>
      </c>
      <c r="DT57">
        <v>0</v>
      </c>
      <c r="DU57">
        <v>0</v>
      </c>
      <c r="DV57">
        <v>0</v>
      </c>
      <c r="DW57">
        <v>9.862732176430689E-4</v>
      </c>
      <c r="DX57">
        <v>8.2292359457357628E-4</v>
      </c>
    </row>
    <row r="58" spans="1:128" x14ac:dyDescent="0.25">
      <c r="A58" t="s">
        <v>158</v>
      </c>
      <c r="B58" t="s">
        <v>159</v>
      </c>
      <c r="C58" t="s">
        <v>160</v>
      </c>
      <c r="D58">
        <v>32.363999999999997</v>
      </c>
      <c r="E58">
        <v>407</v>
      </c>
      <c r="F58">
        <v>135355350.09889433</v>
      </c>
      <c r="G58">
        <v>96335134.462280154</v>
      </c>
      <c r="H58">
        <v>46102652.036410578</v>
      </c>
      <c r="I58">
        <v>46277644.849523246</v>
      </c>
      <c r="J58">
        <v>50862456.553075194</v>
      </c>
      <c r="K58">
        <v>37085749.629841387</v>
      </c>
      <c r="L58">
        <v>11303899.389576225</v>
      </c>
      <c r="M58">
        <v>14994975.071249098</v>
      </c>
      <c r="N58">
        <v>5765535.9389357911</v>
      </c>
      <c r="O58">
        <v>2466539.6092606331</v>
      </c>
      <c r="P58">
        <v>3643986.7065080078</v>
      </c>
      <c r="Q58">
        <v>203930.26102648283</v>
      </c>
      <c r="R58">
        <v>1442990.7369270732</v>
      </c>
      <c r="S58">
        <v>520237.72494641092</v>
      </c>
      <c r="T58">
        <v>868887.04241707141</v>
      </c>
      <c r="U58">
        <v>1009485.8135343236</v>
      </c>
      <c r="V58">
        <v>38838.859448479227</v>
      </c>
      <c r="X58">
        <v>163649776.27345055</v>
      </c>
      <c r="Y58">
        <v>114080714.10166752</v>
      </c>
      <c r="Z58">
        <v>38832398.905102991</v>
      </c>
      <c r="AA58">
        <v>67885193.666682869</v>
      </c>
      <c r="AB58">
        <v>62630535.722300194</v>
      </c>
      <c r="AC58">
        <v>40823521.908452466</v>
      </c>
      <c r="AD58">
        <v>26052542.751744639</v>
      </c>
      <c r="AE58">
        <v>7925989.6348800864</v>
      </c>
      <c r="AF58">
        <v>16849374.218030997</v>
      </c>
      <c r="AG58">
        <v>3551019.3672995027</v>
      </c>
      <c r="AH58">
        <v>7451493.6558130113</v>
      </c>
      <c r="AI58">
        <v>342352.14910076774</v>
      </c>
      <c r="AJ58">
        <v>2561434.9015280069</v>
      </c>
      <c r="AK58">
        <v>1444205.8837369983</v>
      </c>
      <c r="AL58">
        <v>1690547.768387123</v>
      </c>
      <c r="AM58">
        <v>0</v>
      </c>
      <c r="AN58">
        <v>0</v>
      </c>
      <c r="AO58">
        <v>0</v>
      </c>
      <c r="AP58">
        <v>215646.32173845154</v>
      </c>
      <c r="AQ58">
        <v>113365.66992919396</v>
      </c>
      <c r="AR58">
        <v>83949.852741589028</v>
      </c>
      <c r="AT58">
        <v>149502563.18617243</v>
      </c>
      <c r="AU58">
        <v>105207924.28197384</v>
      </c>
      <c r="AV58">
        <v>42467525.470756784</v>
      </c>
      <c r="AW58">
        <v>57081419.258103058</v>
      </c>
      <c r="AX58">
        <v>56746496.137687698</v>
      </c>
      <c r="AY58">
        <v>38954635.769146927</v>
      </c>
      <c r="AZ58">
        <v>18678221.070660431</v>
      </c>
      <c r="BA58">
        <v>11460482.353064593</v>
      </c>
      <c r="BB58">
        <v>11307455.078483393</v>
      </c>
      <c r="BC58">
        <v>3008779.4882800682</v>
      </c>
      <c r="BD58">
        <v>5547740.1811605096</v>
      </c>
      <c r="BE58">
        <v>273141.2050636253</v>
      </c>
      <c r="BF58">
        <v>2002212.8192275399</v>
      </c>
      <c r="BG58">
        <v>982221.80434170458</v>
      </c>
      <c r="BH58">
        <v>1279717.4054020972</v>
      </c>
      <c r="BI58">
        <v>0</v>
      </c>
      <c r="BJ58">
        <v>0</v>
      </c>
      <c r="BK58">
        <v>0</v>
      </c>
      <c r="BL58">
        <v>215646.32173845154</v>
      </c>
      <c r="BM58">
        <v>113365.66992919396</v>
      </c>
      <c r="BN58">
        <v>83949.852741589028</v>
      </c>
      <c r="BP58">
        <v>1</v>
      </c>
      <c r="BQ58">
        <v>0.7117201824079733</v>
      </c>
      <c r="BR58">
        <v>0.3406045790042781</v>
      </c>
      <c r="BS58">
        <v>0.34189741902120258</v>
      </c>
      <c r="BT58">
        <v>0.37576982746462323</v>
      </c>
      <c r="BU58">
        <v>0.27398805885948002</v>
      </c>
      <c r="BV58">
        <v>8.3512763856894365E-2</v>
      </c>
      <c r="BW58">
        <v>0.11078228574114993</v>
      </c>
      <c r="BX58">
        <v>4.2595552630341781E-2</v>
      </c>
      <c r="BY58">
        <v>1.822269756946077E-2</v>
      </c>
      <c r="BZ58">
        <v>2.692163038879225E-2</v>
      </c>
      <c r="CA58">
        <v>1.5066287433595036E-3</v>
      </c>
      <c r="CB58">
        <v>1.0660758779559024E-2</v>
      </c>
      <c r="CC58">
        <v>3.8434958394057642E-3</v>
      </c>
      <c r="CD58">
        <v>6.4193032767617883E-3</v>
      </c>
      <c r="CE58">
        <v>7.45804146490527E-3</v>
      </c>
      <c r="CF58">
        <v>2.8693996521085048E-4</v>
      </c>
      <c r="CH58">
        <v>1</v>
      </c>
      <c r="CI58">
        <v>0.69710278070313025</v>
      </c>
      <c r="CJ58">
        <v>0.23728965470882163</v>
      </c>
      <c r="CK58">
        <v>0.41481996011561983</v>
      </c>
      <c r="CL58">
        <v>0.38271079343028075</v>
      </c>
      <c r="CM58">
        <v>0.24945663133836743</v>
      </c>
      <c r="CN58">
        <v>0.15919693472853974</v>
      </c>
      <c r="CO58">
        <v>4.843263348943512E-2</v>
      </c>
      <c r="CP58">
        <v>0.10295995877120259</v>
      </c>
      <c r="CQ58">
        <v>2.1698895337112639E-2</v>
      </c>
      <c r="CR58">
        <v>4.5533173497053485E-2</v>
      </c>
      <c r="CS58">
        <v>2.0919805507629567E-3</v>
      </c>
      <c r="CT58">
        <v>1.565193035918349E-2</v>
      </c>
      <c r="CU58">
        <v>8.8249792735665151E-3</v>
      </c>
      <c r="CV58">
        <v>1.0330278518452128E-2</v>
      </c>
      <c r="CW58">
        <v>0</v>
      </c>
      <c r="CX58">
        <v>0</v>
      </c>
      <c r="CY58">
        <v>0</v>
      </c>
      <c r="CZ58">
        <v>1.317730623585561E-3</v>
      </c>
      <c r="DA58">
        <v>6.9273342445495085E-4</v>
      </c>
      <c r="DB58">
        <v>5.129848304913845E-4</v>
      </c>
      <c r="DD58">
        <v>1</v>
      </c>
      <c r="DE58">
        <v>0.70371986967849243</v>
      </c>
      <c r="DF58">
        <v>0.28405884531807563</v>
      </c>
      <c r="DG58">
        <v>0.38180896729523461</v>
      </c>
      <c r="DH58">
        <v>0.37956871727357927</v>
      </c>
      <c r="DI58">
        <v>0.26056165820138838</v>
      </c>
      <c r="DJ58">
        <v>0.1249357915516193</v>
      </c>
      <c r="DK58">
        <v>7.6657430540458982E-2</v>
      </c>
      <c r="DL58">
        <v>7.5633854279825663E-2</v>
      </c>
      <c r="DM58">
        <v>2.0125270257295172E-2</v>
      </c>
      <c r="DN58">
        <v>3.7107993755612231E-2</v>
      </c>
      <c r="DO58">
        <v>1.8270001479739732E-3</v>
      </c>
      <c r="DP58">
        <v>1.3392498272649855E-2</v>
      </c>
      <c r="DQ58">
        <v>6.5699328721111243E-3</v>
      </c>
      <c r="DR58">
        <v>8.5598358859472652E-3</v>
      </c>
      <c r="DS58">
        <v>0</v>
      </c>
      <c r="DT58">
        <v>0</v>
      </c>
      <c r="DU58">
        <v>0</v>
      </c>
      <c r="DV58">
        <v>1.4424255821615024E-3</v>
      </c>
      <c r="DW58">
        <v>7.582857946590658E-4</v>
      </c>
      <c r="DX58">
        <v>5.6152784910482121E-4</v>
      </c>
    </row>
    <row r="59" spans="1:128" x14ac:dyDescent="0.25">
      <c r="A59" t="s">
        <v>161</v>
      </c>
      <c r="B59" t="s">
        <v>162</v>
      </c>
      <c r="C59" t="s">
        <v>163</v>
      </c>
      <c r="D59">
        <v>36.390999999999998</v>
      </c>
      <c r="E59">
        <v>734</v>
      </c>
      <c r="F59">
        <v>133554514.96758941</v>
      </c>
      <c r="G59">
        <v>150741990.90276471</v>
      </c>
      <c r="H59">
        <v>48250291.106429704</v>
      </c>
      <c r="I59">
        <v>59551645.145997018</v>
      </c>
      <c r="J59">
        <v>58473053.07972075</v>
      </c>
      <c r="K59">
        <v>31679744.379664354</v>
      </c>
      <c r="L59">
        <v>15800896.51782072</v>
      </c>
      <c r="M59">
        <v>15556224.748214096</v>
      </c>
      <c r="N59">
        <v>5249148.0558778588</v>
      </c>
      <c r="O59">
        <v>4255825.2149001239</v>
      </c>
      <c r="P59">
        <v>4072241.8455073778</v>
      </c>
      <c r="Q59">
        <v>995136.40285908466</v>
      </c>
      <c r="R59">
        <v>3480129.7996843266</v>
      </c>
      <c r="S59">
        <v>1491543.288347061</v>
      </c>
      <c r="T59">
        <v>1079896.5581558396</v>
      </c>
      <c r="U59">
        <v>1633287.4669683236</v>
      </c>
      <c r="V59">
        <v>310023.63108542765</v>
      </c>
      <c r="X59">
        <v>177231948.65725616</v>
      </c>
      <c r="Y59">
        <v>136756781.60206005</v>
      </c>
      <c r="Z59">
        <v>46254190.726059407</v>
      </c>
      <c r="AA59">
        <v>59561346.120452113</v>
      </c>
      <c r="AB59">
        <v>73297528.018328965</v>
      </c>
      <c r="AC59">
        <v>46206521.11456117</v>
      </c>
      <c r="AD59">
        <v>22746105.160363019</v>
      </c>
      <c r="AE59">
        <v>11555847.20581129</v>
      </c>
      <c r="AF59">
        <v>13361425.413636854</v>
      </c>
      <c r="AG59">
        <v>4742759.6547554489</v>
      </c>
      <c r="AH59">
        <v>3959511.2689074795</v>
      </c>
      <c r="AI59">
        <v>2094859.4117560233</v>
      </c>
      <c r="AJ59">
        <v>2271346.9810952684</v>
      </c>
      <c r="AK59">
        <v>1188476.7525149132</v>
      </c>
      <c r="AL59">
        <v>672214.85998899722</v>
      </c>
      <c r="AM59">
        <v>36154.10011754046</v>
      </c>
      <c r="AN59">
        <v>99512.147449167605</v>
      </c>
      <c r="AO59">
        <v>0</v>
      </c>
      <c r="AP59">
        <v>0</v>
      </c>
      <c r="AQ59">
        <v>0</v>
      </c>
      <c r="AR59">
        <v>0</v>
      </c>
      <c r="AT59">
        <v>155393231.81242278</v>
      </c>
      <c r="AU59">
        <v>143749386.25241238</v>
      </c>
      <c r="AV59">
        <v>47252240.916244552</v>
      </c>
      <c r="AW59">
        <v>59556495.633224562</v>
      </c>
      <c r="AX59">
        <v>65885290.549024858</v>
      </c>
      <c r="AY59">
        <v>38943132.747112766</v>
      </c>
      <c r="AZ59">
        <v>19273500.839091867</v>
      </c>
      <c r="BA59">
        <v>13556035.977012694</v>
      </c>
      <c r="BB59">
        <v>9305286.7347573563</v>
      </c>
      <c r="BC59">
        <v>4499292.4348277859</v>
      </c>
      <c r="BD59">
        <v>4015876.5572074289</v>
      </c>
      <c r="BE59">
        <v>1544997.907307554</v>
      </c>
      <c r="BF59">
        <v>2875738.3903897973</v>
      </c>
      <c r="BG59">
        <v>1340010.0204309872</v>
      </c>
      <c r="BH59">
        <v>876055.70907241839</v>
      </c>
      <c r="BI59">
        <v>36154.10011754046</v>
      </c>
      <c r="BJ59">
        <v>99512.147449167605</v>
      </c>
      <c r="BK59">
        <v>0</v>
      </c>
      <c r="BL59">
        <v>0</v>
      </c>
      <c r="BM59">
        <v>0</v>
      </c>
      <c r="BN59">
        <v>0</v>
      </c>
      <c r="BP59">
        <v>0.88598083498670266</v>
      </c>
      <c r="BQ59">
        <v>1</v>
      </c>
      <c r="BR59">
        <v>0.32008527164506728</v>
      </c>
      <c r="BS59">
        <v>0.39505677740723538</v>
      </c>
      <c r="BT59">
        <v>0.38790155768500145</v>
      </c>
      <c r="BU59">
        <v>0.2101587234581451</v>
      </c>
      <c r="BV59">
        <v>0.10482080290430157</v>
      </c>
      <c r="BW59">
        <v>0.1031976866900249</v>
      </c>
      <c r="BX59">
        <v>3.4822069314871876E-2</v>
      </c>
      <c r="BY59">
        <v>2.8232512980708346E-2</v>
      </c>
      <c r="BZ59">
        <v>2.7014648148929881E-2</v>
      </c>
      <c r="CA59">
        <v>6.6015872345814505E-3</v>
      </c>
      <c r="CB59">
        <v>2.3086664696694667E-2</v>
      </c>
      <c r="CC59">
        <v>9.8946768542361417E-3</v>
      </c>
      <c r="CD59">
        <v>7.1638735277977121E-3</v>
      </c>
      <c r="CE59">
        <v>1.0834986702689012E-2</v>
      </c>
      <c r="CF59">
        <v>2.0566507661783947E-3</v>
      </c>
      <c r="CH59">
        <v>1</v>
      </c>
      <c r="CI59">
        <v>0.77162601121387042</v>
      </c>
      <c r="CJ59">
        <v>0.26098111021455322</v>
      </c>
      <c r="CK59">
        <v>0.33606438665094246</v>
      </c>
      <c r="CL59">
        <v>0.41356836943703068</v>
      </c>
      <c r="CM59">
        <v>0.26071214284236444</v>
      </c>
      <c r="CN59">
        <v>0.12834088510955249</v>
      </c>
      <c r="CO59">
        <v>6.5201828978130885E-2</v>
      </c>
      <c r="CP59">
        <v>7.5389485444727219E-2</v>
      </c>
      <c r="CQ59">
        <v>2.6760184552996918E-2</v>
      </c>
      <c r="CR59">
        <v>2.2340843729956761E-2</v>
      </c>
      <c r="CS59">
        <v>1.1819874619824965E-2</v>
      </c>
      <c r="CT59">
        <v>1.2815674590859248E-2</v>
      </c>
      <c r="CU59">
        <v>6.7057703846233434E-3</v>
      </c>
      <c r="CV59">
        <v>3.7928537438189232E-3</v>
      </c>
      <c r="CW59">
        <v>2.0399313098711029E-4</v>
      </c>
      <c r="CX59">
        <v>5.6147973434299552E-4</v>
      </c>
      <c r="CY59">
        <v>0</v>
      </c>
      <c r="CZ59">
        <v>0</v>
      </c>
      <c r="DA59">
        <v>0</v>
      </c>
      <c r="DB59">
        <v>0</v>
      </c>
      <c r="DD59">
        <v>1</v>
      </c>
      <c r="DE59">
        <v>0.92506851537738888</v>
      </c>
      <c r="DF59">
        <v>0.30408171813611135</v>
      </c>
      <c r="DG59">
        <v>0.38326312503182886</v>
      </c>
      <c r="DH59">
        <v>0.42399073486389588</v>
      </c>
      <c r="DI59">
        <v>0.25061022473695338</v>
      </c>
      <c r="DJ59">
        <v>0.12403050386619904</v>
      </c>
      <c r="DK59">
        <v>8.7236978206208904E-2</v>
      </c>
      <c r="DL59">
        <v>5.9882188086479153E-2</v>
      </c>
      <c r="DM59">
        <v>2.8954236824541631E-2</v>
      </c>
      <c r="DN59">
        <v>2.5843317050352917E-2</v>
      </c>
      <c r="DO59">
        <v>9.9425045047814003E-3</v>
      </c>
      <c r="DP59">
        <v>1.8506201054246295E-2</v>
      </c>
      <c r="DQ59">
        <v>8.6233486800025554E-3</v>
      </c>
      <c r="DR59">
        <v>5.6376696645959248E-3</v>
      </c>
      <c r="DS59">
        <v>2.3266200011325171E-4</v>
      </c>
      <c r="DT59">
        <v>6.4038920027926333E-4</v>
      </c>
      <c r="DU59">
        <v>0</v>
      </c>
      <c r="DV59">
        <v>0</v>
      </c>
      <c r="DW59">
        <v>0</v>
      </c>
      <c r="DX59">
        <v>0</v>
      </c>
    </row>
    <row r="60" spans="1:128" x14ac:dyDescent="0.25">
      <c r="A60" t="s">
        <v>164</v>
      </c>
      <c r="B60" t="s">
        <v>165</v>
      </c>
      <c r="C60" t="s">
        <v>166</v>
      </c>
      <c r="D60">
        <v>33.253999999999998</v>
      </c>
      <c r="E60">
        <v>576</v>
      </c>
      <c r="F60">
        <v>117531536.66149116</v>
      </c>
      <c r="G60">
        <v>122205435.615355</v>
      </c>
      <c r="H60">
        <v>44483173.093240604</v>
      </c>
      <c r="I60">
        <v>44464082.968173765</v>
      </c>
      <c r="J60">
        <v>48488917.669765167</v>
      </c>
      <c r="K60">
        <v>28476103.224698044</v>
      </c>
      <c r="L60">
        <v>11726427.491055544</v>
      </c>
      <c r="M60">
        <v>13561306.678729663</v>
      </c>
      <c r="N60">
        <v>5896621.4643947361</v>
      </c>
      <c r="O60">
        <v>3740391.8380955332</v>
      </c>
      <c r="P60">
        <v>4128875.8832056597</v>
      </c>
      <c r="Q60">
        <v>1988268.3425861516</v>
      </c>
      <c r="R60">
        <v>1946142.7999386652</v>
      </c>
      <c r="S60">
        <v>1421418.8956015478</v>
      </c>
      <c r="T60">
        <v>1192496.4791750645</v>
      </c>
      <c r="U60">
        <v>810534.89346277399</v>
      </c>
      <c r="V60">
        <v>171795.21716397442</v>
      </c>
      <c r="X60">
        <v>165864579.76152253</v>
      </c>
      <c r="Y60">
        <v>99112456.091220841</v>
      </c>
      <c r="Z60">
        <v>41586235.692424268</v>
      </c>
      <c r="AA60">
        <v>55703774.482287019</v>
      </c>
      <c r="AB60">
        <v>62975223.682364374</v>
      </c>
      <c r="AC60">
        <v>38531713.663344875</v>
      </c>
      <c r="AD60">
        <v>26478635.740675043</v>
      </c>
      <c r="AE60">
        <v>9729001.0174711291</v>
      </c>
      <c r="AF60">
        <v>12828625.832814241</v>
      </c>
      <c r="AG60">
        <v>3212051.7606151099</v>
      </c>
      <c r="AH60">
        <v>3540202.0323825949</v>
      </c>
      <c r="AI60">
        <v>1623590.2986980595</v>
      </c>
      <c r="AJ60">
        <v>2034135.6604936526</v>
      </c>
      <c r="AK60">
        <v>1856768.0367882862</v>
      </c>
      <c r="AL60">
        <v>1235229.640715108</v>
      </c>
      <c r="AM60">
        <v>64126.628144706432</v>
      </c>
      <c r="AN60">
        <v>26307.025139281384</v>
      </c>
      <c r="AO60">
        <v>201576.45256008703</v>
      </c>
      <c r="AP60">
        <v>209977.30486335341</v>
      </c>
      <c r="AQ60">
        <v>0</v>
      </c>
      <c r="AR60">
        <v>65413.707655158854</v>
      </c>
      <c r="AT60">
        <v>141698058.21150684</v>
      </c>
      <c r="AU60">
        <v>110658945.85328792</v>
      </c>
      <c r="AV60">
        <v>43034704.392832436</v>
      </c>
      <c r="AW60">
        <v>50083928.725230396</v>
      </c>
      <c r="AX60">
        <v>55732070.676064774</v>
      </c>
      <c r="AY60">
        <v>33503908.44402146</v>
      </c>
      <c r="AZ60">
        <v>19102531.615865294</v>
      </c>
      <c r="BA60">
        <v>11645153.848100396</v>
      </c>
      <c r="BB60">
        <v>9362623.648604488</v>
      </c>
      <c r="BC60">
        <v>3476221.7993553216</v>
      </c>
      <c r="BD60">
        <v>3834538.9577941271</v>
      </c>
      <c r="BE60">
        <v>1805929.3206421055</v>
      </c>
      <c r="BF60">
        <v>1990139.230216159</v>
      </c>
      <c r="BG60">
        <v>1639093.466194917</v>
      </c>
      <c r="BH60">
        <v>1213863.0599450863</v>
      </c>
      <c r="BI60">
        <v>64126.628144706432</v>
      </c>
      <c r="BJ60">
        <v>26307.025139281384</v>
      </c>
      <c r="BK60">
        <v>201576.45256008703</v>
      </c>
      <c r="BL60">
        <v>209977.30486335341</v>
      </c>
      <c r="BM60">
        <v>0</v>
      </c>
      <c r="BN60">
        <v>65413.707655158854</v>
      </c>
      <c r="BP60">
        <v>0.96175375563019083</v>
      </c>
      <c r="BQ60">
        <v>1</v>
      </c>
      <c r="BR60">
        <v>0.3640032284100081</v>
      </c>
      <c r="BS60">
        <v>0.36384701502252076</v>
      </c>
      <c r="BT60">
        <v>0.3967820042177615</v>
      </c>
      <c r="BU60">
        <v>0.23301830300190057</v>
      </c>
      <c r="BV60">
        <v>9.5956676820536851E-2</v>
      </c>
      <c r="BW60">
        <v>0.11097138691452524</v>
      </c>
      <c r="BX60">
        <v>4.8251711838371215E-2</v>
      </c>
      <c r="BY60">
        <v>3.0607409721679815E-2</v>
      </c>
      <c r="BZ60">
        <v>3.3786352157046527E-2</v>
      </c>
      <c r="CA60">
        <v>1.6269884662448907E-2</v>
      </c>
      <c r="CB60">
        <v>1.5925173787393578E-2</v>
      </c>
      <c r="CC60">
        <v>1.1631388476659116E-2</v>
      </c>
      <c r="CD60">
        <v>9.7581296050404855E-3</v>
      </c>
      <c r="CE60">
        <v>6.6325600770652708E-3</v>
      </c>
      <c r="CF60">
        <v>1.4057903095628628E-3</v>
      </c>
      <c r="CH60">
        <v>1</v>
      </c>
      <c r="CI60">
        <v>0.59755046094665398</v>
      </c>
      <c r="CJ60">
        <v>0.25072402891694118</v>
      </c>
      <c r="CK60">
        <v>0.33583887869475826</v>
      </c>
      <c r="CL60">
        <v>0.37967855326863126</v>
      </c>
      <c r="CM60">
        <v>0.23230827051046801</v>
      </c>
      <c r="CN60">
        <v>0.15964008577808239</v>
      </c>
      <c r="CO60">
        <v>5.8656290761169939E-2</v>
      </c>
      <c r="CP60">
        <v>7.7343974531868323E-2</v>
      </c>
      <c r="CQ60">
        <v>1.9365507483474452E-2</v>
      </c>
      <c r="CR60">
        <v>2.1343930316361948E-2</v>
      </c>
      <c r="CS60">
        <v>9.7886498795127438E-3</v>
      </c>
      <c r="CT60">
        <v>1.2263833926558042E-2</v>
      </c>
      <c r="CU60">
        <v>1.1194481904804014E-2</v>
      </c>
      <c r="CV60">
        <v>7.4472177392611591E-3</v>
      </c>
      <c r="CW60">
        <v>3.8662038776999093E-4</v>
      </c>
      <c r="CX60">
        <v>1.5860544292883513E-4</v>
      </c>
      <c r="CY60">
        <v>1.2153074083080936E-3</v>
      </c>
      <c r="CZ60">
        <v>1.2659562708641921E-3</v>
      </c>
      <c r="DA60">
        <v>0</v>
      </c>
      <c r="DB60">
        <v>3.9438020913934517E-4</v>
      </c>
      <c r="DD60">
        <v>1</v>
      </c>
      <c r="DE60">
        <v>0.78094892230712065</v>
      </c>
      <c r="DF60">
        <v>0.3037070862932808</v>
      </c>
      <c r="DG60">
        <v>0.35345529330029479</v>
      </c>
      <c r="DH60">
        <v>0.39331569803783628</v>
      </c>
      <c r="DI60">
        <v>0.2364457838512618</v>
      </c>
      <c r="DJ60">
        <v>0.13481152710894409</v>
      </c>
      <c r="DK60">
        <v>8.2182875298955446E-2</v>
      </c>
      <c r="DL60">
        <v>6.6074466840112131E-2</v>
      </c>
      <c r="DM60">
        <v>2.4532600116273357E-2</v>
      </c>
      <c r="DN60">
        <v>2.7061337369002396E-2</v>
      </c>
      <c r="DO60">
        <v>1.2744912269344365E-2</v>
      </c>
      <c r="DP60">
        <v>1.4044929446002431E-2</v>
      </c>
      <c r="DQ60">
        <v>1.1567508312275598E-2</v>
      </c>
      <c r="DR60">
        <v>8.5665468903829509E-3</v>
      </c>
      <c r="DS60">
        <v>4.5255827041036271E-4</v>
      </c>
      <c r="DT60">
        <v>1.8565550912500136E-4</v>
      </c>
      <c r="DU60">
        <v>1.4225773811183931E-3</v>
      </c>
      <c r="DV60">
        <v>1.481864377773822E-3</v>
      </c>
      <c r="DW60">
        <v>0</v>
      </c>
      <c r="DX60">
        <v>4.6164152480846643E-4</v>
      </c>
    </row>
    <row r="61" spans="1:128" x14ac:dyDescent="0.25">
      <c r="A61" t="s">
        <v>167</v>
      </c>
      <c r="B61" t="s">
        <v>168</v>
      </c>
      <c r="C61" t="s">
        <v>169</v>
      </c>
      <c r="D61">
        <v>12.224</v>
      </c>
      <c r="E61">
        <v>128</v>
      </c>
      <c r="F61">
        <v>48759361.108212017</v>
      </c>
      <c r="G61">
        <v>48698909.045500368</v>
      </c>
      <c r="H61">
        <v>12091685.217334352</v>
      </c>
      <c r="I61">
        <v>16409871.507452808</v>
      </c>
      <c r="J61">
        <v>10769375.887704799</v>
      </c>
      <c r="K61">
        <v>11670747.959610604</v>
      </c>
      <c r="L61">
        <v>2734374.0639483519</v>
      </c>
      <c r="M61">
        <v>1140157.7196168206</v>
      </c>
      <c r="N61">
        <v>1651741.2545329323</v>
      </c>
      <c r="O61">
        <v>1284224.5301212147</v>
      </c>
      <c r="P61">
        <v>1325141.0315144681</v>
      </c>
      <c r="Q61">
        <v>167678.11352455997</v>
      </c>
      <c r="R61">
        <v>584539.62954653916</v>
      </c>
      <c r="S61">
        <v>447790.7003177657</v>
      </c>
      <c r="T61">
        <v>196510.56575050563</v>
      </c>
      <c r="U61">
        <v>0</v>
      </c>
      <c r="V61">
        <v>0</v>
      </c>
      <c r="X61">
        <v>84239537.303770632</v>
      </c>
      <c r="Y61">
        <v>50122763.043801017</v>
      </c>
      <c r="Z61">
        <v>20403327.099884234</v>
      </c>
      <c r="AA61">
        <v>18922635.628885124</v>
      </c>
      <c r="AB61">
        <v>23103260.557280585</v>
      </c>
      <c r="AC61">
        <v>16964881.353584416</v>
      </c>
      <c r="AD61">
        <v>3888006.8516601226</v>
      </c>
      <c r="AE61">
        <v>572328.689434228</v>
      </c>
      <c r="AF61">
        <v>4568582.2281272728</v>
      </c>
      <c r="AG61">
        <v>837995.10120709974</v>
      </c>
      <c r="AH61">
        <v>906932.69321993599</v>
      </c>
      <c r="AI61">
        <v>193377.27938239012</v>
      </c>
      <c r="AJ61">
        <v>354401.5601302454</v>
      </c>
      <c r="AK61">
        <v>0</v>
      </c>
      <c r="AL61">
        <v>165340.21403504192</v>
      </c>
      <c r="AM61">
        <v>54922.726232354355</v>
      </c>
      <c r="AN61">
        <v>0</v>
      </c>
      <c r="AO61">
        <v>0</v>
      </c>
      <c r="AP61">
        <v>0</v>
      </c>
      <c r="AQ61">
        <v>0</v>
      </c>
      <c r="AR61">
        <v>0</v>
      </c>
      <c r="AT61">
        <v>66499449.205991328</v>
      </c>
      <c r="AU61">
        <v>49410836.044650689</v>
      </c>
      <c r="AV61">
        <v>16247506.158609293</v>
      </c>
      <c r="AW61">
        <v>17666253.568168968</v>
      </c>
      <c r="AX61">
        <v>16936318.222492691</v>
      </c>
      <c r="AY61">
        <v>14317814.65659751</v>
      </c>
      <c r="AZ61">
        <v>3311190.4578042375</v>
      </c>
      <c r="BA61">
        <v>856243.20452552428</v>
      </c>
      <c r="BB61">
        <v>3110161.7413301026</v>
      </c>
      <c r="BC61">
        <v>1061109.8156641573</v>
      </c>
      <c r="BD61">
        <v>1116036.8623672021</v>
      </c>
      <c r="BE61">
        <v>180527.69645347504</v>
      </c>
      <c r="BF61">
        <v>469470.59483839228</v>
      </c>
      <c r="BG61">
        <v>223895.35015888285</v>
      </c>
      <c r="BH61">
        <v>180925.38989277376</v>
      </c>
      <c r="BI61">
        <v>54922.726232354355</v>
      </c>
      <c r="BJ61">
        <v>0</v>
      </c>
      <c r="BK61">
        <v>0</v>
      </c>
      <c r="BL61">
        <v>0</v>
      </c>
      <c r="BM61">
        <v>0</v>
      </c>
      <c r="BN61">
        <v>0</v>
      </c>
      <c r="BP61">
        <v>1</v>
      </c>
      <c r="BQ61">
        <v>0.99876019575856445</v>
      </c>
      <c r="BR61">
        <v>0.24798694942903751</v>
      </c>
      <c r="BS61">
        <v>0.33654812398042411</v>
      </c>
      <c r="BT61">
        <v>0.2208678629690049</v>
      </c>
      <c r="BU61">
        <v>0.23935399673735727</v>
      </c>
      <c r="BV61">
        <v>5.6078955954323009E-2</v>
      </c>
      <c r="BW61">
        <v>2.3383360522022837E-2</v>
      </c>
      <c r="BX61">
        <v>3.387536704730832E-2</v>
      </c>
      <c r="BY61">
        <v>2.6338009787928222E-2</v>
      </c>
      <c r="BZ61">
        <v>2.7177161500815662E-2</v>
      </c>
      <c r="CA61">
        <v>3.4388907014681895E-3</v>
      </c>
      <c r="CB61">
        <v>1.1988254486133769E-2</v>
      </c>
      <c r="CC61">
        <v>9.1836867862969008E-3</v>
      </c>
      <c r="CD61">
        <v>4.0302120717781399E-3</v>
      </c>
      <c r="CE61">
        <v>0</v>
      </c>
      <c r="CF61">
        <v>0</v>
      </c>
      <c r="CH61">
        <v>1</v>
      </c>
      <c r="CI61">
        <v>0.59500282940843596</v>
      </c>
      <c r="CJ61">
        <v>0.24220606799286118</v>
      </c>
      <c r="CK61">
        <v>0.22462891220127976</v>
      </c>
      <c r="CL61">
        <v>0.27425673616854568</v>
      </c>
      <c r="CM61">
        <v>0.20138858660166281</v>
      </c>
      <c r="CN61">
        <v>4.615418099508118E-2</v>
      </c>
      <c r="CO61">
        <v>6.7940625952204762E-3</v>
      </c>
      <c r="CP61">
        <v>5.4233230313846692E-2</v>
      </c>
      <c r="CQ61">
        <v>9.9477647673355679E-3</v>
      </c>
      <c r="CR61">
        <v>1.0766116745745005E-2</v>
      </c>
      <c r="CS61">
        <v>2.2955643581595788E-3</v>
      </c>
      <c r="CT61">
        <v>4.2070691681539195E-3</v>
      </c>
      <c r="CU61">
        <v>0</v>
      </c>
      <c r="CV61">
        <v>1.9627388673660387E-3</v>
      </c>
      <c r="CW61">
        <v>6.5198276237322082E-4</v>
      </c>
      <c r="CX61">
        <v>0</v>
      </c>
      <c r="CY61">
        <v>0</v>
      </c>
      <c r="CZ61">
        <v>0</v>
      </c>
      <c r="DA61">
        <v>0</v>
      </c>
      <c r="DB61">
        <v>0</v>
      </c>
      <c r="DD61">
        <v>1</v>
      </c>
      <c r="DE61">
        <v>0.74302624509856807</v>
      </c>
      <c r="DF61">
        <v>0.24432542453517736</v>
      </c>
      <c r="DG61">
        <v>0.2656601487546954</v>
      </c>
      <c r="DH61">
        <v>0.25468358647648465</v>
      </c>
      <c r="DI61">
        <v>0.21530726686541538</v>
      </c>
      <c r="DJ61">
        <v>4.9792750125604239E-2</v>
      </c>
      <c r="DK61">
        <v>1.2875944308548954E-2</v>
      </c>
      <c r="DL61">
        <v>4.6769736869488085E-2</v>
      </c>
      <c r="DM61">
        <v>1.5956670744403031E-2</v>
      </c>
      <c r="DN61">
        <v>1.6782648212771239E-2</v>
      </c>
      <c r="DO61">
        <v>2.7147246873318498E-3</v>
      </c>
      <c r="DP61">
        <v>7.0597666663996207E-3</v>
      </c>
      <c r="DQ61">
        <v>3.3668752573474065E-3</v>
      </c>
      <c r="DR61">
        <v>2.7207050893358845E-3</v>
      </c>
      <c r="DS61">
        <v>8.2591249834601706E-4</v>
      </c>
      <c r="DT61">
        <v>0</v>
      </c>
      <c r="DU61">
        <v>0</v>
      </c>
      <c r="DV61">
        <v>0</v>
      </c>
      <c r="DW61">
        <v>0</v>
      </c>
      <c r="DX61">
        <v>0</v>
      </c>
    </row>
    <row r="62" spans="1:128" x14ac:dyDescent="0.25">
      <c r="A62" t="s">
        <v>170</v>
      </c>
      <c r="B62" t="s">
        <v>171</v>
      </c>
      <c r="C62" t="s">
        <v>172</v>
      </c>
      <c r="D62">
        <v>12.709</v>
      </c>
      <c r="E62">
        <v>67</v>
      </c>
      <c r="F62">
        <v>36042156.126187652</v>
      </c>
      <c r="G62">
        <v>29671145.053882021</v>
      </c>
      <c r="H62">
        <v>12912242.426457215</v>
      </c>
      <c r="I62">
        <v>12465215.331142124</v>
      </c>
      <c r="J62">
        <v>11304217.55832734</v>
      </c>
      <c r="K62">
        <v>7159433.2375659822</v>
      </c>
      <c r="L62">
        <v>3664031.3378281863</v>
      </c>
      <c r="M62">
        <v>3177614.9511251878</v>
      </c>
      <c r="N62">
        <v>1871404.9603019997</v>
      </c>
      <c r="O62">
        <v>1418905.3624677476</v>
      </c>
      <c r="P62">
        <v>690235.28866659151</v>
      </c>
      <c r="Q62">
        <v>188037.73190834129</v>
      </c>
      <c r="R62">
        <v>1023930.6748348967</v>
      </c>
      <c r="S62">
        <v>0</v>
      </c>
      <c r="T62">
        <v>199641.34626146685</v>
      </c>
      <c r="U62">
        <v>436591.16027855483</v>
      </c>
      <c r="V62">
        <v>0</v>
      </c>
      <c r="X62">
        <v>73374532.775364578</v>
      </c>
      <c r="Y62">
        <v>36907279.979212612</v>
      </c>
      <c r="Z62">
        <v>19025675.327585161</v>
      </c>
      <c r="AA62">
        <v>7591935.6650732039</v>
      </c>
      <c r="AB62">
        <v>21057867.534686964</v>
      </c>
      <c r="AC62">
        <v>9103062.3495673444</v>
      </c>
      <c r="AD62">
        <v>1686807.5373311073</v>
      </c>
      <c r="AE62">
        <v>981370.62502103054</v>
      </c>
      <c r="AF62">
        <v>3868205.628422393</v>
      </c>
      <c r="AG62">
        <v>548127.19436589186</v>
      </c>
      <c r="AH62">
        <v>870997.13993664901</v>
      </c>
      <c r="AI62">
        <v>815847.06632638001</v>
      </c>
      <c r="AJ62">
        <v>257430.56966325309</v>
      </c>
      <c r="AK62">
        <v>861536.55550084496</v>
      </c>
      <c r="AL62">
        <v>193435.94967346487</v>
      </c>
      <c r="AM62">
        <v>63939.616591905651</v>
      </c>
      <c r="AN62">
        <v>0</v>
      </c>
      <c r="AO62">
        <v>116016.83370713441</v>
      </c>
      <c r="AP62">
        <v>0</v>
      </c>
      <c r="AQ62">
        <v>1349526.7015151137</v>
      </c>
      <c r="AR62">
        <v>0</v>
      </c>
      <c r="AT62">
        <v>54708344.450776115</v>
      </c>
      <c r="AU62">
        <v>33289212.516547315</v>
      </c>
      <c r="AV62">
        <v>15968958.877021188</v>
      </c>
      <c r="AW62">
        <v>10028575.498107664</v>
      </c>
      <c r="AX62">
        <v>16181042.546507152</v>
      </c>
      <c r="AY62">
        <v>8131247.7935666628</v>
      </c>
      <c r="AZ62">
        <v>2675419.4375796467</v>
      </c>
      <c r="BA62">
        <v>2079492.7880731092</v>
      </c>
      <c r="BB62">
        <v>2869805.2943621962</v>
      </c>
      <c r="BC62">
        <v>983516.27841681975</v>
      </c>
      <c r="BD62">
        <v>780616.21430162026</v>
      </c>
      <c r="BE62">
        <v>501942.39911736065</v>
      </c>
      <c r="BF62">
        <v>640680.62224907486</v>
      </c>
      <c r="BG62">
        <v>430768.27775042248</v>
      </c>
      <c r="BH62">
        <v>196538.64796746586</v>
      </c>
      <c r="BI62">
        <v>63939.616591905651</v>
      </c>
      <c r="BJ62">
        <v>0</v>
      </c>
      <c r="BK62">
        <v>116016.83370713441</v>
      </c>
      <c r="BL62">
        <v>0</v>
      </c>
      <c r="BM62">
        <v>1349526.7015151137</v>
      </c>
      <c r="BN62">
        <v>0</v>
      </c>
      <c r="BP62">
        <v>1</v>
      </c>
      <c r="BQ62">
        <v>0.82323446327683603</v>
      </c>
      <c r="BR62">
        <v>0.3582538841807909</v>
      </c>
      <c r="BS62">
        <v>0.34585098870056497</v>
      </c>
      <c r="BT62">
        <v>0.31363877118644068</v>
      </c>
      <c r="BU62">
        <v>0.19864053672316381</v>
      </c>
      <c r="BV62">
        <v>0.101659604519774</v>
      </c>
      <c r="BW62">
        <v>8.8163841807909593E-2</v>
      </c>
      <c r="BX62">
        <v>5.1922669491525422E-2</v>
      </c>
      <c r="BY62">
        <v>3.9367937853107347E-2</v>
      </c>
      <c r="BZ62">
        <v>1.9150776836158189E-2</v>
      </c>
      <c r="CA62">
        <v>5.2171610169491518E-3</v>
      </c>
      <c r="CB62">
        <v>2.8409251412429379E-2</v>
      </c>
      <c r="CC62">
        <v>0</v>
      </c>
      <c r="CD62">
        <v>5.5391066384180791E-3</v>
      </c>
      <c r="CE62">
        <v>1.2113347457627117E-2</v>
      </c>
      <c r="CF62">
        <v>0</v>
      </c>
      <c r="CH62">
        <v>1</v>
      </c>
      <c r="CI62">
        <v>0.50299850074962515</v>
      </c>
      <c r="CJ62">
        <v>0.25929535232383805</v>
      </c>
      <c r="CK62">
        <v>0.10346826586706646</v>
      </c>
      <c r="CL62">
        <v>0.28699150424787606</v>
      </c>
      <c r="CM62">
        <v>0.12406296851574213</v>
      </c>
      <c r="CN62">
        <v>2.2989005497251372E-2</v>
      </c>
      <c r="CO62">
        <v>1.3374812593703147E-2</v>
      </c>
      <c r="CP62">
        <v>5.2718640679660166E-2</v>
      </c>
      <c r="CQ62">
        <v>7.4702648675662158E-3</v>
      </c>
      <c r="CR62">
        <v>1.1870564717641179E-2</v>
      </c>
      <c r="CS62">
        <v>1.1118940529735132E-2</v>
      </c>
      <c r="CT62">
        <v>3.508445777111444E-3</v>
      </c>
      <c r="CU62">
        <v>1.1741629185407297E-2</v>
      </c>
      <c r="CV62">
        <v>2.6362818590704648E-3</v>
      </c>
      <c r="CW62">
        <v>8.7141429285357314E-4</v>
      </c>
      <c r="CX62">
        <v>0</v>
      </c>
      <c r="CY62">
        <v>1.581159420289855E-3</v>
      </c>
      <c r="CZ62">
        <v>0</v>
      </c>
      <c r="DA62">
        <v>1.8392303848075962E-2</v>
      </c>
      <c r="DB62">
        <v>0</v>
      </c>
      <c r="DD62">
        <v>1</v>
      </c>
      <c r="DE62">
        <v>0.60848510132671474</v>
      </c>
      <c r="DF62">
        <v>0.29189256295973776</v>
      </c>
      <c r="DG62">
        <v>0.18330979668249484</v>
      </c>
      <c r="DH62">
        <v>0.29576918674748165</v>
      </c>
      <c r="DI62">
        <v>0.14862902314440826</v>
      </c>
      <c r="DJ62">
        <v>4.8903315653919262E-2</v>
      </c>
      <c r="DK62">
        <v>3.8010523055475288E-2</v>
      </c>
      <c r="DL62">
        <v>5.24564455966001E-2</v>
      </c>
      <c r="DM62">
        <v>1.7977445457186873E-2</v>
      </c>
      <c r="DN62">
        <v>1.4268686470744521E-2</v>
      </c>
      <c r="DO62">
        <v>9.1748782412705582E-3</v>
      </c>
      <c r="DP62">
        <v>1.171083915408056E-2</v>
      </c>
      <c r="DQ62">
        <v>7.8739044669503145E-3</v>
      </c>
      <c r="DR62">
        <v>3.5924802686051246E-3</v>
      </c>
      <c r="DS62">
        <v>1.1687360901486497E-3</v>
      </c>
      <c r="DT62">
        <v>0</v>
      </c>
      <c r="DU62">
        <v>2.1206423786323978E-3</v>
      </c>
      <c r="DV62">
        <v>0</v>
      </c>
      <c r="DW62">
        <v>2.4667657467305589E-2</v>
      </c>
      <c r="DX62">
        <v>0</v>
      </c>
    </row>
    <row r="63" spans="1:128" x14ac:dyDescent="0.25">
      <c r="A63" t="s">
        <v>173</v>
      </c>
      <c r="B63" t="s">
        <v>174</v>
      </c>
      <c r="C63" t="s">
        <v>175</v>
      </c>
      <c r="D63">
        <v>22.116</v>
      </c>
      <c r="E63">
        <v>183</v>
      </c>
      <c r="F63">
        <v>120652772.10991895</v>
      </c>
      <c r="G63">
        <v>132087757.02495413</v>
      </c>
      <c r="H63">
        <v>26601771.111885797</v>
      </c>
      <c r="I63">
        <v>36968027.191929229</v>
      </c>
      <c r="J63">
        <v>27589048.746592369</v>
      </c>
      <c r="K63">
        <v>18772910.821976077</v>
      </c>
      <c r="L63">
        <v>6823765.2051407704</v>
      </c>
      <c r="M63">
        <v>4561585.3847206244</v>
      </c>
      <c r="N63">
        <v>2775067.8472158252</v>
      </c>
      <c r="O63">
        <v>2587252.8334332635</v>
      </c>
      <c r="P63">
        <v>2161829.3963188082</v>
      </c>
      <c r="Q63">
        <v>0</v>
      </c>
      <c r="R63">
        <v>1122849.3395562221</v>
      </c>
      <c r="S63">
        <v>1331663.490912304</v>
      </c>
      <c r="T63">
        <v>821670.79975176207</v>
      </c>
      <c r="U63">
        <v>0</v>
      </c>
      <c r="V63">
        <v>0</v>
      </c>
      <c r="X63">
        <v>213277508.73630834</v>
      </c>
      <c r="Y63">
        <v>67291156.969550982</v>
      </c>
      <c r="Z63">
        <v>26730551.302977268</v>
      </c>
      <c r="AA63">
        <v>18621217.008488573</v>
      </c>
      <c r="AB63">
        <v>41666907.34265206</v>
      </c>
      <c r="AC63">
        <v>34196345.842239752</v>
      </c>
      <c r="AD63">
        <v>12248890.019131824</v>
      </c>
      <c r="AE63">
        <v>8311013.420058161</v>
      </c>
      <c r="AF63">
        <v>8718405.2537084855</v>
      </c>
      <c r="AG63">
        <v>4359936.0054926779</v>
      </c>
      <c r="AH63">
        <v>2949905.5663067237</v>
      </c>
      <c r="AI63">
        <v>1015399.393844388</v>
      </c>
      <c r="AJ63">
        <v>2150046.1542982142</v>
      </c>
      <c r="AK63">
        <v>1024273.2753694446</v>
      </c>
      <c r="AL63">
        <v>1207727.9417738169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86850.365256597201</v>
      </c>
      <c r="AT63">
        <v>166965140.42311364</v>
      </c>
      <c r="AU63">
        <v>99689456.997252554</v>
      </c>
      <c r="AV63">
        <v>26666161.207431532</v>
      </c>
      <c r="AW63">
        <v>27794622.100208901</v>
      </c>
      <c r="AX63">
        <v>34627978.044622213</v>
      </c>
      <c r="AY63">
        <v>26484628.332107916</v>
      </c>
      <c r="AZ63">
        <v>9536327.6121362969</v>
      </c>
      <c r="BA63">
        <v>6436299.4023893923</v>
      </c>
      <c r="BB63">
        <v>5746736.5504621556</v>
      </c>
      <c r="BC63">
        <v>3473594.4194629705</v>
      </c>
      <c r="BD63">
        <v>2555867.4813127657</v>
      </c>
      <c r="BE63">
        <v>507699.69692219398</v>
      </c>
      <c r="BF63">
        <v>1636447.746927218</v>
      </c>
      <c r="BG63">
        <v>1177968.3831408743</v>
      </c>
      <c r="BH63">
        <v>1014699.3707627895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86850.365256597201</v>
      </c>
      <c r="BP63">
        <v>0.91342888112730336</v>
      </c>
      <c r="BQ63">
        <v>1</v>
      </c>
      <c r="BR63">
        <v>0.20139467662290736</v>
      </c>
      <c r="BS63">
        <v>0.27987474406840901</v>
      </c>
      <c r="BT63">
        <v>0.20886908346380825</v>
      </c>
      <c r="BU63">
        <v>0.14212453330121644</v>
      </c>
      <c r="BV63">
        <v>5.1660845477538235E-2</v>
      </c>
      <c r="BW63">
        <v>3.4534505600385401E-2</v>
      </c>
      <c r="BX63">
        <v>2.1009273756473563E-2</v>
      </c>
      <c r="BY63">
        <v>1.9587378056124292E-2</v>
      </c>
      <c r="BZ63">
        <v>1.6366614476695168E-2</v>
      </c>
      <c r="CA63">
        <v>0</v>
      </c>
      <c r="CB63">
        <v>8.5007828495724438E-3</v>
      </c>
      <c r="CC63">
        <v>1.0081657232325666E-2</v>
      </c>
      <c r="CD63">
        <v>6.2206431410333617E-3</v>
      </c>
      <c r="CE63">
        <v>0</v>
      </c>
      <c r="CF63">
        <v>0</v>
      </c>
      <c r="CH63">
        <v>1</v>
      </c>
      <c r="CI63">
        <v>0.31550986022041499</v>
      </c>
      <c r="CJ63">
        <v>0.12533225590151814</v>
      </c>
      <c r="CK63">
        <v>8.7309801764008044E-2</v>
      </c>
      <c r="CL63">
        <v>0.19536475078658255</v>
      </c>
      <c r="CM63">
        <v>0.16033732785447793</v>
      </c>
      <c r="CN63">
        <v>5.7431700565651694E-2</v>
      </c>
      <c r="CO63">
        <v>3.8968072485944673E-2</v>
      </c>
      <c r="CP63">
        <v>4.0878221549782504E-2</v>
      </c>
      <c r="CQ63">
        <v>2.0442549387067379E-2</v>
      </c>
      <c r="CR63">
        <v>1.3831301686639272E-2</v>
      </c>
      <c r="CS63">
        <v>4.760930488454859E-3</v>
      </c>
      <c r="CT63">
        <v>1.008097931674776E-2</v>
      </c>
      <c r="CU63">
        <v>4.8025376957859809E-3</v>
      </c>
      <c r="CV63">
        <v>5.6627065316438288E-3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4.0721764695768786E-4</v>
      </c>
      <c r="DD63">
        <v>1</v>
      </c>
      <c r="DE63">
        <v>0.59706748812731303</v>
      </c>
      <c r="DF63">
        <v>0.15971095008129033</v>
      </c>
      <c r="DG63">
        <v>0.16646961173915309</v>
      </c>
      <c r="DH63">
        <v>0.20739645387576081</v>
      </c>
      <c r="DI63">
        <v>0.15862369992318195</v>
      </c>
      <c r="DJ63">
        <v>5.7115680482583808E-2</v>
      </c>
      <c r="DK63">
        <v>3.8548761652156163E-2</v>
      </c>
      <c r="DL63">
        <v>3.4418780686190545E-2</v>
      </c>
      <c r="DM63">
        <v>2.0804309274740723E-2</v>
      </c>
      <c r="DN63">
        <v>1.5307791044500849E-2</v>
      </c>
      <c r="DO63">
        <v>3.0407526722980019E-3</v>
      </c>
      <c r="DP63">
        <v>9.8011341935222186E-3</v>
      </c>
      <c r="DQ63">
        <v>7.0551755902803024E-3</v>
      </c>
      <c r="DR63">
        <v>6.0773127144468338E-3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5.2017064781610038E-4</v>
      </c>
    </row>
  </sheetData>
  <mergeCells count="6">
    <mergeCell ref="F1:V1"/>
    <mergeCell ref="X1:AR1"/>
    <mergeCell ref="AT1:BN1"/>
    <mergeCell ref="BP1:CF1"/>
    <mergeCell ref="CH1:DB1"/>
    <mergeCell ref="DD1:DX1"/>
  </mergeCells>
  <conditionalFormatting sqref="AT5:BH24">
    <cfRule type="colorScale" priority="26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BI5:BN24">
    <cfRule type="colorScale" priority="25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C5:DC24">
    <cfRule type="colorScale" priority="24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D5:DX24">
    <cfRule type="colorScale" priority="23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F29:W40">
    <cfRule type="colorScale" priority="22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T29:BH40">
    <cfRule type="colorScale" priority="21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BI29:BN40">
    <cfRule type="colorScale" priority="20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C29:DC40">
    <cfRule type="colorScale" priority="19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D29:DX40">
    <cfRule type="colorScale" priority="18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F43:W63">
    <cfRule type="colorScale" priority="17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T43:BH63">
    <cfRule type="colorScale" priority="16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BI43:BN63">
    <cfRule type="colorScale" priority="15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C43:DC63">
    <cfRule type="colorScale" priority="14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D43:DX63">
    <cfRule type="colorScale" priority="13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T25:BH25">
    <cfRule type="colorScale" priority="12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C25">
    <cfRule type="colorScale" priority="11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D25:DX25">
    <cfRule type="colorScale" priority="10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T26:BH27">
    <cfRule type="colorScale" priority="9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C26:DC27">
    <cfRule type="colorScale" priority="8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D26:DX27">
    <cfRule type="colorScale" priority="7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S5:AS24">
    <cfRule type="colorScale" priority="27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X29:AR40">
    <cfRule type="colorScale" priority="28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S29:AS40">
    <cfRule type="colorScale" priority="29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X43:AR63">
    <cfRule type="colorScale" priority="30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S43:AS63">
    <cfRule type="colorScale" priority="31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S25">
    <cfRule type="colorScale" priority="32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S26:AS27">
    <cfRule type="colorScale" priority="33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BP5:DB24">
    <cfRule type="colorScale" priority="34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BP29:DB40">
    <cfRule type="colorScale" priority="35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BP43:DB63">
    <cfRule type="colorScale" priority="36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BP25:DB25">
    <cfRule type="colorScale" priority="37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BP26:DB27">
    <cfRule type="colorScale" priority="38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T5:BN27">
    <cfRule type="colorScale" priority="6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F5:AR27">
    <cfRule type="colorScale" priority="5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F1">
    <cfRule type="colorScale" priority="4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AT1">
    <cfRule type="colorScale" priority="3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BP1">
    <cfRule type="colorScale" priority="2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DD1">
    <cfRule type="colorScale" priority="1">
      <colorScale>
        <cfvo type="min"/>
        <cfvo type="percentile" val="95"/>
        <cfvo type="max"/>
        <color theme="1"/>
        <color rgb="FFFFFF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84A9C-8DB4-44BB-9E77-22CDD3A8EF8B}">
  <dimension ref="B2:S47"/>
  <sheetViews>
    <sheetView workbookViewId="0">
      <selection activeCell="G3" sqref="G3"/>
    </sheetView>
  </sheetViews>
  <sheetFormatPr defaultColWidth="9.140625" defaultRowHeight="15" x14ac:dyDescent="0.25"/>
  <cols>
    <col min="1" max="1" width="9.140625" style="6"/>
    <col min="2" max="2" width="13.140625" style="6" customWidth="1"/>
    <col min="3" max="3" width="5.7109375" style="6" customWidth="1"/>
    <col min="4" max="14" width="9.140625" style="6"/>
    <col min="15" max="15" width="9.5703125" style="6" bestFit="1" customWidth="1"/>
    <col min="16" max="16384" width="9.140625" style="6"/>
  </cols>
  <sheetData>
    <row r="2" spans="2:19" x14ac:dyDescent="0.25">
      <c r="B2" s="5" t="s">
        <v>176</v>
      </c>
      <c r="N2" s="6" t="s">
        <v>177</v>
      </c>
      <c r="O2" s="6" t="s">
        <v>8</v>
      </c>
      <c r="P2" s="6" t="s">
        <v>4</v>
      </c>
    </row>
    <row r="3" spans="2:19" x14ac:dyDescent="0.25">
      <c r="B3" s="6" t="s">
        <v>178</v>
      </c>
      <c r="C3" s="6" t="s">
        <v>177</v>
      </c>
      <c r="D3" s="6" t="s">
        <v>179</v>
      </c>
      <c r="N3" s="6">
        <v>1</v>
      </c>
      <c r="O3" s="3">
        <v>74.465234662012648</v>
      </c>
      <c r="P3" s="3">
        <v>117.31638315750355</v>
      </c>
      <c r="R3" s="7"/>
      <c r="S3" s="7"/>
    </row>
    <row r="4" spans="2:19" x14ac:dyDescent="0.25">
      <c r="B4" s="6" t="s">
        <v>180</v>
      </c>
      <c r="C4" s="6">
        <v>6</v>
      </c>
      <c r="D4" s="6">
        <v>123</v>
      </c>
      <c r="N4" s="6">
        <v>2</v>
      </c>
      <c r="O4" s="3">
        <v>82.982717866400449</v>
      </c>
      <c r="P4" s="3">
        <v>128.71162215615996</v>
      </c>
      <c r="R4" s="7"/>
      <c r="S4" s="7"/>
    </row>
    <row r="5" spans="2:19" ht="15" customHeight="1" x14ac:dyDescent="0.25">
      <c r="B5" s="8" t="s">
        <v>181</v>
      </c>
      <c r="C5" s="6">
        <v>11</v>
      </c>
      <c r="D5" s="6">
        <v>215</v>
      </c>
      <c r="N5" s="6">
        <v>3</v>
      </c>
      <c r="O5" s="3">
        <v>92.474447918546275</v>
      </c>
      <c r="P5" s="3">
        <v>141.21370973249682</v>
      </c>
      <c r="R5" s="7"/>
      <c r="S5" s="7"/>
    </row>
    <row r="6" spans="2:19" ht="18" x14ac:dyDescent="0.35">
      <c r="B6" s="6" t="s">
        <v>182</v>
      </c>
      <c r="C6" s="6">
        <v>18</v>
      </c>
      <c r="D6" s="6">
        <v>500</v>
      </c>
      <c r="N6" s="6">
        <v>4</v>
      </c>
      <c r="O6" s="3">
        <v>103.05186113098404</v>
      </c>
      <c r="P6" s="3">
        <v>154.9301569070428</v>
      </c>
      <c r="R6" s="7"/>
      <c r="S6" s="7"/>
    </row>
    <row r="7" spans="2:19" x14ac:dyDescent="0.25">
      <c r="B7" s="8" t="s">
        <v>183</v>
      </c>
      <c r="C7" s="6">
        <v>21</v>
      </c>
      <c r="D7" s="6">
        <v>700</v>
      </c>
      <c r="N7" s="6">
        <v>5</v>
      </c>
      <c r="O7" s="3">
        <v>114.83914012564524</v>
      </c>
      <c r="P7" s="3">
        <v>169.97891751948731</v>
      </c>
      <c r="R7" s="7"/>
      <c r="S7" s="7"/>
    </row>
    <row r="8" spans="2:19" x14ac:dyDescent="0.25">
      <c r="B8" s="8" t="s">
        <v>184</v>
      </c>
      <c r="C8" s="6">
        <v>25</v>
      </c>
      <c r="D8" s="6">
        <v>1000</v>
      </c>
      <c r="N8" s="6">
        <v>6</v>
      </c>
      <c r="O8" s="3">
        <v>127.97467178234601</v>
      </c>
      <c r="P8" s="3">
        <v>186.48940256629444</v>
      </c>
      <c r="R8" s="7"/>
      <c r="S8" s="7"/>
    </row>
    <row r="9" spans="2:19" x14ac:dyDescent="0.25">
      <c r="B9" s="8" t="s">
        <v>185</v>
      </c>
      <c r="C9" s="6">
        <v>27</v>
      </c>
      <c r="D9" s="6">
        <v>1215</v>
      </c>
      <c r="N9" s="6">
        <v>7</v>
      </c>
      <c r="O9" s="3">
        <v>142.61267195035236</v>
      </c>
      <c r="P9" s="3">
        <v>204.60359306351188</v>
      </c>
      <c r="R9" s="7"/>
      <c r="S9" s="7"/>
    </row>
    <row r="10" spans="2:19" ht="18" x14ac:dyDescent="0.35">
      <c r="B10" s="8" t="s">
        <v>186</v>
      </c>
      <c r="C10" s="6">
        <v>29</v>
      </c>
      <c r="D10" s="6">
        <v>1500</v>
      </c>
      <c r="N10" s="6">
        <v>8</v>
      </c>
      <c r="O10" s="3">
        <v>158.92499599771958</v>
      </c>
      <c r="P10" s="3">
        <v>224.47726100477786</v>
      </c>
      <c r="R10" s="7"/>
      <c r="S10" s="7"/>
    </row>
    <row r="11" spans="2:19" ht="18" x14ac:dyDescent="0.35">
      <c r="B11" s="8" t="s">
        <v>187</v>
      </c>
      <c r="C11" s="6">
        <v>30</v>
      </c>
      <c r="D11" s="6">
        <v>1700</v>
      </c>
      <c r="N11" s="6">
        <v>9</v>
      </c>
      <c r="O11" s="3">
        <v>177.10315645490419</v>
      </c>
      <c r="P11" s="3">
        <v>246.28130891408819</v>
      </c>
      <c r="R11" s="7"/>
      <c r="S11" s="7"/>
    </row>
    <row r="12" spans="2:19" ht="18" x14ac:dyDescent="0.35">
      <c r="B12" s="8" t="s">
        <v>188</v>
      </c>
      <c r="C12" s="6">
        <v>31</v>
      </c>
      <c r="D12" s="6">
        <v>1900</v>
      </c>
      <c r="N12" s="6">
        <v>10</v>
      </c>
      <c r="O12" s="3">
        <v>197.36057144050736</v>
      </c>
      <c r="P12" s="3">
        <v>270.20323951273411</v>
      </c>
      <c r="R12" s="7"/>
      <c r="S12" s="7"/>
    </row>
    <row r="13" spans="2:19" ht="18" x14ac:dyDescent="0.35">
      <c r="B13" s="8" t="s">
        <v>189</v>
      </c>
      <c r="C13" s="6">
        <v>32</v>
      </c>
      <c r="D13" s="6">
        <v>2100</v>
      </c>
      <c r="N13" s="6">
        <v>11</v>
      </c>
      <c r="O13" s="3">
        <v>219.93507026647353</v>
      </c>
      <c r="P13" s="3">
        <v>296.44876813873213</v>
      </c>
      <c r="R13" s="7"/>
      <c r="S13" s="7"/>
    </row>
    <row r="14" spans="2:19" ht="18" x14ac:dyDescent="0.35">
      <c r="B14" s="6" t="s">
        <v>190</v>
      </c>
      <c r="C14" s="6">
        <v>33</v>
      </c>
      <c r="D14" s="6">
        <v>2400</v>
      </c>
      <c r="N14" s="6">
        <v>12</v>
      </c>
      <c r="O14" s="3">
        <v>245.09168563944789</v>
      </c>
      <c r="P14" s="3">
        <v>325.2435917846575</v>
      </c>
      <c r="R14" s="7"/>
      <c r="S14" s="7"/>
    </row>
    <row r="15" spans="2:19" x14ac:dyDescent="0.25">
      <c r="N15" s="6">
        <v>13</v>
      </c>
      <c r="O15" s="3">
        <v>273.12576523973729</v>
      </c>
      <c r="P15" s="3">
        <v>356.83532996662819</v>
      </c>
      <c r="R15" s="7"/>
      <c r="S15" s="7"/>
    </row>
    <row r="16" spans="2:19" x14ac:dyDescent="0.25">
      <c r="N16" s="6">
        <v>14</v>
      </c>
      <c r="O16" s="3">
        <v>304.36643920892544</v>
      </c>
      <c r="P16" s="3">
        <v>391.49565411483366</v>
      </c>
      <c r="R16" s="7"/>
      <c r="S16" s="7"/>
    </row>
    <row r="17" spans="2:19" x14ac:dyDescent="0.25">
      <c r="N17" s="6">
        <v>15</v>
      </c>
      <c r="O17" s="3">
        <v>339.18048425569185</v>
      </c>
      <c r="P17" s="3">
        <v>429.52262379718798</v>
      </c>
      <c r="R17" s="7"/>
      <c r="S17" s="7"/>
    </row>
    <row r="18" spans="2:19" x14ac:dyDescent="0.25">
      <c r="N18" s="6">
        <v>16</v>
      </c>
      <c r="O18" s="3">
        <v>377.97662974581993</v>
      </c>
      <c r="P18" s="3">
        <v>471.24324986633462</v>
      </c>
      <c r="R18" s="7"/>
      <c r="S18" s="7"/>
    </row>
    <row r="19" spans="2:19" x14ac:dyDescent="0.25">
      <c r="N19" s="6">
        <v>17</v>
      </c>
      <c r="O19" s="3">
        <v>421.21035633143509</v>
      </c>
      <c r="P19" s="3">
        <v>517.01630657164583</v>
      </c>
      <c r="R19" s="7"/>
      <c r="S19" s="7"/>
    </row>
    <row r="20" spans="2:19" x14ac:dyDescent="0.25">
      <c r="N20" s="6">
        <v>18</v>
      </c>
      <c r="O20" s="3">
        <v>469.38924345709904</v>
      </c>
      <c r="P20" s="3">
        <v>567.23541681882091</v>
      </c>
      <c r="R20" s="7"/>
      <c r="S20" s="7"/>
    </row>
    <row r="21" spans="2:19" x14ac:dyDescent="0.25">
      <c r="B21" s="9" t="s">
        <v>191</v>
      </c>
      <c r="N21" s="6">
        <v>19</v>
      </c>
      <c r="O21" s="3">
        <v>523.07892852440023</v>
      </c>
      <c r="P21" s="3">
        <v>622.33243710860404</v>
      </c>
      <c r="R21" s="7"/>
      <c r="S21" s="7"/>
    </row>
    <row r="22" spans="2:19" x14ac:dyDescent="0.25">
      <c r="B22" s="6" t="s">
        <v>178</v>
      </c>
      <c r="C22" s="6" t="s">
        <v>177</v>
      </c>
      <c r="D22" s="6" t="s">
        <v>179</v>
      </c>
      <c r="N22" s="6">
        <v>20</v>
      </c>
      <c r="O22" s="3">
        <v>582.90974767776481</v>
      </c>
      <c r="P22" s="3">
        <v>682.78117126321865</v>
      </c>
      <c r="R22" s="7"/>
      <c r="S22" s="7"/>
    </row>
    <row r="23" spans="2:19" x14ac:dyDescent="0.25">
      <c r="B23" s="6" t="s">
        <v>192</v>
      </c>
      <c r="C23" s="6">
        <v>6</v>
      </c>
      <c r="D23" s="6">
        <v>180</v>
      </c>
      <c r="N23" s="6">
        <v>21</v>
      </c>
      <c r="O23" s="3">
        <v>649.58413617669828</v>
      </c>
      <c r="P23" s="3">
        <v>749.10144487650632</v>
      </c>
      <c r="R23" s="7"/>
      <c r="S23" s="7"/>
    </row>
    <row r="24" spans="2:19" x14ac:dyDescent="0.25">
      <c r="B24" s="8" t="s">
        <v>193</v>
      </c>
      <c r="C24" s="6">
        <v>11</v>
      </c>
      <c r="D24" s="6">
        <v>300</v>
      </c>
      <c r="N24" s="6">
        <v>22</v>
      </c>
      <c r="O24" s="3">
        <v>723.88487523747619</v>
      </c>
      <c r="P24" s="3">
        <v>821.86357552578079</v>
      </c>
      <c r="R24" s="7"/>
      <c r="S24" s="7"/>
    </row>
    <row r="25" spans="2:19" x14ac:dyDescent="0.25">
      <c r="B25" s="6" t="s">
        <v>194</v>
      </c>
      <c r="C25" s="6">
        <v>14</v>
      </c>
      <c r="D25" s="6">
        <v>406</v>
      </c>
      <c r="N25" s="6">
        <v>23</v>
      </c>
      <c r="O25" s="3">
        <v>806.68428216516133</v>
      </c>
      <c r="P25" s="3">
        <v>901.69327718674253</v>
      </c>
      <c r="R25" s="7"/>
      <c r="S25" s="7"/>
    </row>
    <row r="26" spans="2:19" ht="18" x14ac:dyDescent="0.35">
      <c r="B26" s="6" t="s">
        <v>195</v>
      </c>
      <c r="C26" s="6">
        <v>18</v>
      </c>
      <c r="D26" s="6">
        <v>570</v>
      </c>
      <c r="N26" s="6">
        <v>24</v>
      </c>
      <c r="O26" s="3">
        <v>898.95445167139496</v>
      </c>
      <c r="P26" s="3">
        <v>989.27704102669907</v>
      </c>
      <c r="R26" s="7"/>
      <c r="S26" s="7"/>
    </row>
    <row r="27" spans="2:19" x14ac:dyDescent="0.25">
      <c r="B27" s="8" t="s">
        <v>196</v>
      </c>
      <c r="C27" s="6">
        <v>21</v>
      </c>
      <c r="D27" s="6">
        <v>760</v>
      </c>
      <c r="N27" s="6">
        <v>25</v>
      </c>
      <c r="O27" s="3">
        <v>1001.7786686146981</v>
      </c>
      <c r="P27" s="3">
        <v>1085.3680388479338</v>
      </c>
      <c r="R27" s="7"/>
      <c r="S27" s="7"/>
    </row>
    <row r="28" spans="2:19" x14ac:dyDescent="0.25">
      <c r="B28" s="8" t="s">
        <v>197</v>
      </c>
      <c r="C28" s="6">
        <v>25</v>
      </c>
      <c r="D28" s="6">
        <v>1080</v>
      </c>
      <c r="N28" s="6">
        <v>26</v>
      </c>
      <c r="O28" s="3">
        <v>1116.3641261529451</v>
      </c>
      <c r="P28" s="3">
        <v>1190.7925999475583</v>
      </c>
      <c r="R28" s="7"/>
      <c r="S28" s="7"/>
    </row>
    <row r="29" spans="2:19" x14ac:dyDescent="0.25">
      <c r="B29" s="8" t="s">
        <v>198</v>
      </c>
      <c r="C29" s="6">
        <v>27</v>
      </c>
      <c r="D29" s="6">
        <v>1270</v>
      </c>
      <c r="N29" s="6">
        <v>27</v>
      </c>
      <c r="O29" s="3">
        <v>1244.0560986236826</v>
      </c>
      <c r="P29" s="3">
        <v>1306.4573170912527</v>
      </c>
      <c r="R29" s="7"/>
      <c r="S29" s="7"/>
    </row>
    <row r="30" spans="2:19" ht="18" x14ac:dyDescent="0.35">
      <c r="B30" s="8" t="s">
        <v>199</v>
      </c>
      <c r="C30" s="6">
        <v>29</v>
      </c>
      <c r="D30" s="6">
        <v>1550</v>
      </c>
      <c r="N30" s="6">
        <v>28</v>
      </c>
      <c r="O30" s="3">
        <v>1386.3537355469832</v>
      </c>
      <c r="P30" s="3">
        <v>1433.3568427083276</v>
      </c>
      <c r="R30" s="7"/>
      <c r="S30" s="7"/>
    </row>
    <row r="31" spans="2:19" ht="18" x14ac:dyDescent="0.35">
      <c r="B31" s="8" t="s">
        <v>200</v>
      </c>
      <c r="C31" s="6">
        <v>30</v>
      </c>
      <c r="D31" s="6">
        <v>1730</v>
      </c>
      <c r="N31" s="6">
        <v>29</v>
      </c>
      <c r="O31" s="3">
        <v>1544.9276621780837</v>
      </c>
      <c r="P31" s="3">
        <v>1572.5824423510678</v>
      </c>
      <c r="R31" s="7"/>
      <c r="S31" s="7"/>
    </row>
    <row r="32" spans="2:19" ht="18" x14ac:dyDescent="0.35">
      <c r="B32" s="8" t="s">
        <v>201</v>
      </c>
      <c r="C32" s="6">
        <v>31</v>
      </c>
      <c r="D32" s="6">
        <v>1920</v>
      </c>
      <c r="N32" s="6">
        <v>30</v>
      </c>
      <c r="O32" s="3">
        <v>1721.6395932466194</v>
      </c>
      <c r="P32" s="3">
        <v>1725.3313789733529</v>
      </c>
      <c r="R32" s="7"/>
      <c r="S32" s="7"/>
    </row>
    <row r="33" spans="14:19" x14ac:dyDescent="0.25">
      <c r="N33" s="6">
        <v>31</v>
      </c>
      <c r="O33" s="3">
        <v>1918.5641901547626</v>
      </c>
      <c r="P33" s="3">
        <v>1892.9172087281574</v>
      </c>
      <c r="R33" s="7"/>
      <c r="S33" s="7"/>
    </row>
    <row r="34" spans="14:19" x14ac:dyDescent="0.25">
      <c r="N34" s="6">
        <v>32</v>
      </c>
      <c r="O34" s="3">
        <v>2138.0134182456172</v>
      </c>
      <c r="P34" s="3">
        <v>2076.7810768220761</v>
      </c>
      <c r="R34" s="7"/>
      <c r="S34" s="7"/>
    </row>
    <row r="35" spans="14:19" x14ac:dyDescent="0.25">
      <c r="N35" s="6">
        <v>33</v>
      </c>
      <c r="O35" s="3">
        <v>2382.5636901049306</v>
      </c>
      <c r="P35" s="3">
        <v>2278.5041105649625</v>
      </c>
      <c r="R35" s="7"/>
      <c r="S35" s="7"/>
    </row>
    <row r="36" spans="14:19" x14ac:dyDescent="0.25">
      <c r="N36" s="6">
        <v>34</v>
      </c>
      <c r="O36" s="3">
        <v>2655.0861135682035</v>
      </c>
      <c r="P36" s="3">
        <v>2499.8210161880302</v>
      </c>
      <c r="R36" s="7"/>
      <c r="S36" s="7"/>
    </row>
    <row r="37" spans="14:19" x14ac:dyDescent="0.25">
      <c r="N37" s="6">
        <v>35</v>
      </c>
      <c r="O37" s="3">
        <v>2958.7801995556465</v>
      </c>
      <c r="P37" s="3">
        <v>2742.6349963555122</v>
      </c>
      <c r="R37" s="7"/>
      <c r="S37" s="7"/>
    </row>
    <row r="38" spans="14:19" x14ac:dyDescent="0.25">
      <c r="N38" s="6">
        <v>36</v>
      </c>
      <c r="O38" s="3">
        <v>3297.2114254770554</v>
      </c>
      <c r="P38" s="3">
        <v>3009.0341166522167</v>
      </c>
      <c r="R38" s="7"/>
      <c r="S38" s="7"/>
    </row>
    <row r="39" spans="14:19" x14ac:dyDescent="0.25">
      <c r="N39" s="6">
        <v>37</v>
      </c>
      <c r="O39" s="3">
        <v>3674.3530952144224</v>
      </c>
      <c r="P39" s="3">
        <v>3301.3092617896905</v>
      </c>
      <c r="R39" s="7"/>
      <c r="S39" s="7"/>
    </row>
    <row r="40" spans="14:19" x14ac:dyDescent="0.25">
      <c r="N40" s="6">
        <v>38</v>
      </c>
      <c r="O40" s="3">
        <v>4094.6329871334988</v>
      </c>
      <c r="P40" s="3">
        <v>3621.9738359443995</v>
      </c>
      <c r="R40" s="7"/>
      <c r="S40" s="7"/>
    </row>
    <row r="41" spans="14:19" x14ac:dyDescent="0.25">
      <c r="N41" s="6">
        <v>39</v>
      </c>
      <c r="O41" s="3">
        <v>4562.9853377886593</v>
      </c>
      <c r="P41" s="3">
        <v>3973.7853766399153</v>
      </c>
      <c r="R41" s="7"/>
      <c r="S41" s="7"/>
    </row>
    <row r="42" spans="14:19" x14ac:dyDescent="0.25">
      <c r="N42" s="6">
        <v>40</v>
      </c>
      <c r="O42" s="3">
        <v>5084.9087716284384</v>
      </c>
      <c r="P42" s="3">
        <v>4359.7692680405198</v>
      </c>
      <c r="R42" s="7"/>
      <c r="S42" s="7"/>
    </row>
    <row r="43" spans="14:19" x14ac:dyDescent="0.25">
      <c r="N43" s="6">
        <v>41</v>
      </c>
      <c r="O43" s="3">
        <v>5666.5308568171868</v>
      </c>
      <c r="P43" s="3">
        <v>4783.2447575773904</v>
      </c>
      <c r="R43" s="7"/>
      <c r="S43" s="7"/>
    </row>
    <row r="44" spans="14:19" x14ac:dyDescent="0.25">
      <c r="N44" s="6">
        <v>42</v>
      </c>
      <c r="O44" s="3">
        <v>6314.6800450813707</v>
      </c>
      <c r="P44" s="3">
        <v>5247.853499635924</v>
      </c>
      <c r="R44" s="7"/>
      <c r="S44" s="7"/>
    </row>
    <row r="45" spans="14:19" x14ac:dyDescent="0.25">
      <c r="N45" s="6">
        <v>43</v>
      </c>
      <c r="O45" s="3">
        <v>7036.9658401800734</v>
      </c>
      <c r="P45" s="3">
        <v>5757.5908717640905</v>
      </c>
      <c r="R45" s="7"/>
      <c r="S45" s="7"/>
    </row>
    <row r="46" spans="14:19" x14ac:dyDescent="0.25">
      <c r="N46" s="6">
        <v>44</v>
      </c>
      <c r="O46" s="3">
        <v>7841.8681362062871</v>
      </c>
      <c r="P46" s="3">
        <v>6316.8403327038322</v>
      </c>
      <c r="R46" s="7"/>
      <c r="S46" s="7"/>
    </row>
    <row r="47" spans="14:19" x14ac:dyDescent="0.25">
      <c r="N47" s="6">
        <v>45</v>
      </c>
      <c r="O47" s="3">
        <v>8738.8367745826345</v>
      </c>
      <c r="P47" s="3">
        <v>6930.4111177055529</v>
      </c>
      <c r="R47" s="7"/>
      <c r="S47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MM OXPHOS Data</vt:lpstr>
      <vt:lpstr>HMM Mass Calib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Evers</dc:creator>
  <cp:lastModifiedBy>Felix Evers</cp:lastModifiedBy>
  <dcterms:created xsi:type="dcterms:W3CDTF">2021-05-19T09:58:20Z</dcterms:created>
  <dcterms:modified xsi:type="dcterms:W3CDTF">2021-05-19T10:06:04Z</dcterms:modified>
</cp:coreProperties>
</file>